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/>
  <mc:AlternateContent xmlns:mc="http://schemas.openxmlformats.org/markup-compatibility/2006">
    <mc:Choice Requires="x15">
      <x15ac:absPath xmlns:x15ac="http://schemas.microsoft.com/office/spreadsheetml/2010/11/ac" url="/Users/lynne/Desktop/ESD_Duodenum/paper/paper/Cancer cell/table/20210107/20210119/20210811/NC-revised/Accepted/"/>
    </mc:Choice>
  </mc:AlternateContent>
  <xr:revisionPtr revIDLastSave="0" documentId="13_ncr:1_{4927D2B7-7451-3845-8B3E-9EF94C27FBB1}" xr6:coauthVersionLast="47" xr6:coauthVersionMax="47" xr10:uidLastSave="{00000000-0000-0000-0000-000000000000}"/>
  <bookViews>
    <workbookView xWindow="0" yWindow="460" windowWidth="20940" windowHeight="10740" xr2:uid="{00000000-000D-0000-FFFF-FFFF00000000}"/>
  </bookViews>
  <sheets>
    <sheet name="Description" sheetId="2" r:id="rId1"/>
    <sheet name="1a" sheetId="1" r:id="rId2"/>
    <sheet name="1b" sheetId="4" r:id="rId3"/>
    <sheet name="1c" sheetId="3" r:id="rId4"/>
  </sheets>
  <definedNames>
    <definedName name="_xlnm._FilterDatabase" localSheetId="1" hidden="1">'1a'!$A$1:$P$313</definedName>
    <definedName name="_xlnm._FilterDatabase" localSheetId="2" hidden="1">'1b'!$A$1:$B$439</definedName>
    <definedName name="_xlnm._FilterDatabase" localSheetId="3" hidden="1">'1c'!$B$1:$B$99</definedName>
  </definedNames>
  <calcPr calcId="144525"/>
</workbook>
</file>

<file path=xl/sharedStrings.xml><?xml version="1.0" encoding="utf-8"?>
<sst xmlns="http://schemas.openxmlformats.org/spreadsheetml/2006/main" count="2441" uniqueCount="1229">
  <si>
    <t>Sheet</t>
  </si>
  <si>
    <t>Description</t>
  </si>
  <si>
    <t>1a</t>
  </si>
  <si>
    <t>The information of 156 cases (438 samples) for proteomic profiling; each sample has a specific experiment ID in firmiana paltform.</t>
  </si>
  <si>
    <t>1b</t>
  </si>
  <si>
    <t>The tumor purity of 438 samples in DC.</t>
  </si>
  <si>
    <t>1c</t>
  </si>
  <si>
    <t>Clinical characteristics of 49 cases (111 samples) for phosphoproteomics profiling; each sample has a specific experiment ID in firmiana paltform.</t>
  </si>
  <si>
    <t>No.</t>
  </si>
  <si>
    <t>Case ID</t>
  </si>
  <si>
    <t>Smoking habit</t>
  </si>
  <si>
    <t>Drinking habit</t>
  </si>
  <si>
    <t>FAP</t>
  </si>
  <si>
    <t xml:space="preserve">HNPCC </t>
  </si>
  <si>
    <t>Survival status</t>
  </si>
  <si>
    <t>Substages (Experiment ID)-proteome</t>
  </si>
  <si>
    <t>001</t>
  </si>
  <si>
    <t>17G67557</t>
  </si>
  <si>
    <t>No</t>
  </si>
  <si>
    <t>Yes</t>
  </si>
  <si>
    <t>Alive</t>
  </si>
  <si>
    <t>042906</t>
  </si>
  <si>
    <t>042907</t>
  </si>
  <si>
    <t>042908</t>
  </si>
  <si>
    <t>042909</t>
  </si>
  <si>
    <t>2_1</t>
  </si>
  <si>
    <t>2_2</t>
  </si>
  <si>
    <t>G_1</t>
  </si>
  <si>
    <t>002</t>
  </si>
  <si>
    <t>18G05070</t>
  </si>
  <si>
    <t>NA</t>
  </si>
  <si>
    <t>042910</t>
  </si>
  <si>
    <t>042911</t>
  </si>
  <si>
    <t>042912</t>
  </si>
  <si>
    <t>042913</t>
  </si>
  <si>
    <t>2_3</t>
  </si>
  <si>
    <t>2_4</t>
  </si>
  <si>
    <t>3_3</t>
  </si>
  <si>
    <t>003</t>
  </si>
  <si>
    <t>18G49838</t>
  </si>
  <si>
    <t>042914</t>
  </si>
  <si>
    <t>042915</t>
  </si>
  <si>
    <t>041920</t>
  </si>
  <si>
    <t>042916</t>
  </si>
  <si>
    <t>042917</t>
  </si>
  <si>
    <t>3_1</t>
  </si>
  <si>
    <t>3_2</t>
  </si>
  <si>
    <t>004</t>
  </si>
  <si>
    <t>18G82123</t>
  </si>
  <si>
    <t>042918</t>
  </si>
  <si>
    <t>042919</t>
  </si>
  <si>
    <t>042920</t>
  </si>
  <si>
    <t>1_3</t>
  </si>
  <si>
    <t>N</t>
  </si>
  <si>
    <t>005</t>
  </si>
  <si>
    <t>17G50977</t>
  </si>
  <si>
    <t>042921</t>
  </si>
  <si>
    <t>041922</t>
  </si>
  <si>
    <t>042922</t>
  </si>
  <si>
    <t>042923</t>
  </si>
  <si>
    <t>006</t>
  </si>
  <si>
    <t>18G70160</t>
  </si>
  <si>
    <t>042925</t>
  </si>
  <si>
    <t>1_4</t>
  </si>
  <si>
    <t>007</t>
  </si>
  <si>
    <t>18G57216</t>
  </si>
  <si>
    <t>047663</t>
  </si>
  <si>
    <t>042926</t>
  </si>
  <si>
    <t>042927</t>
  </si>
  <si>
    <t>042928</t>
  </si>
  <si>
    <t>L_1</t>
  </si>
  <si>
    <t>L_2</t>
  </si>
  <si>
    <t>008</t>
  </si>
  <si>
    <t>18G55508</t>
  </si>
  <si>
    <t>042929</t>
  </si>
  <si>
    <t>042930</t>
  </si>
  <si>
    <t>051496</t>
  </si>
  <si>
    <t>G_2</t>
  </si>
  <si>
    <t>C</t>
  </si>
  <si>
    <t>009</t>
  </si>
  <si>
    <t>18G53874</t>
  </si>
  <si>
    <t>042932</t>
  </si>
  <si>
    <t>042933</t>
  </si>
  <si>
    <t>010</t>
  </si>
  <si>
    <t>18G70032</t>
  </si>
  <si>
    <t>042934</t>
  </si>
  <si>
    <t>042935</t>
  </si>
  <si>
    <t>042936</t>
  </si>
  <si>
    <t>042937</t>
  </si>
  <si>
    <t>011</t>
  </si>
  <si>
    <t>18G13292</t>
  </si>
  <si>
    <t>042938</t>
  </si>
  <si>
    <t>042939</t>
  </si>
  <si>
    <t>042940</t>
  </si>
  <si>
    <t>042941</t>
  </si>
  <si>
    <t>042942</t>
  </si>
  <si>
    <t>042943</t>
  </si>
  <si>
    <t>012</t>
  </si>
  <si>
    <t>18G451</t>
  </si>
  <si>
    <t>042944</t>
  </si>
  <si>
    <t>042945</t>
  </si>
  <si>
    <t>042946</t>
  </si>
  <si>
    <t>042947</t>
  </si>
  <si>
    <t>3_4</t>
  </si>
  <si>
    <t>013</t>
  </si>
  <si>
    <t>18G33524</t>
  </si>
  <si>
    <t>042948</t>
  </si>
  <si>
    <t>042949</t>
  </si>
  <si>
    <t>042950</t>
  </si>
  <si>
    <t>014</t>
  </si>
  <si>
    <t>18G80110</t>
  </si>
  <si>
    <t>042951</t>
  </si>
  <si>
    <t>042952</t>
  </si>
  <si>
    <t>042953</t>
  </si>
  <si>
    <t>015</t>
  </si>
  <si>
    <t>18G49827</t>
  </si>
  <si>
    <t>043551</t>
  </si>
  <si>
    <t>043553</t>
  </si>
  <si>
    <t>043554</t>
  </si>
  <si>
    <t>016</t>
  </si>
  <si>
    <t>17G42045</t>
  </si>
  <si>
    <t>043555</t>
  </si>
  <si>
    <t>043556</t>
  </si>
  <si>
    <t>043557</t>
  </si>
  <si>
    <t>043558</t>
  </si>
  <si>
    <t>017</t>
  </si>
  <si>
    <t>18G59384</t>
  </si>
  <si>
    <t>044397</t>
  </si>
  <si>
    <t>044398</t>
  </si>
  <si>
    <t>044399</t>
  </si>
  <si>
    <t>044400</t>
  </si>
  <si>
    <t>018</t>
  </si>
  <si>
    <t>18G64125</t>
  </si>
  <si>
    <t>043561</t>
  </si>
  <si>
    <t>043562</t>
  </si>
  <si>
    <t>043563</t>
  </si>
  <si>
    <t>019</t>
  </si>
  <si>
    <t>18G77259</t>
  </si>
  <si>
    <t>043564</t>
  </si>
  <si>
    <t>043565</t>
  </si>
  <si>
    <t>043566</t>
  </si>
  <si>
    <t>020</t>
  </si>
  <si>
    <t>18G464</t>
  </si>
  <si>
    <t>043567</t>
  </si>
  <si>
    <t>043568</t>
  </si>
  <si>
    <t>043569</t>
  </si>
  <si>
    <t>043570</t>
  </si>
  <si>
    <t>021</t>
  </si>
  <si>
    <t>18G55771</t>
  </si>
  <si>
    <t>043571</t>
  </si>
  <si>
    <t>043572</t>
  </si>
  <si>
    <t>043573</t>
  </si>
  <si>
    <t>G</t>
  </si>
  <si>
    <t>022</t>
  </si>
  <si>
    <t>18G03494</t>
  </si>
  <si>
    <t>043574</t>
  </si>
  <si>
    <t>043575</t>
  </si>
  <si>
    <t>023</t>
  </si>
  <si>
    <t>17G46435</t>
  </si>
  <si>
    <t>043576</t>
  </si>
  <si>
    <t>043577</t>
  </si>
  <si>
    <t>G_3</t>
  </si>
  <si>
    <t>024</t>
  </si>
  <si>
    <t>18G83092</t>
  </si>
  <si>
    <t>043578</t>
  </si>
  <si>
    <t>043579</t>
  </si>
  <si>
    <t>043580</t>
  </si>
  <si>
    <t>043581</t>
  </si>
  <si>
    <t>025</t>
  </si>
  <si>
    <t>17G43995</t>
  </si>
  <si>
    <t>043582</t>
  </si>
  <si>
    <t>043583</t>
  </si>
  <si>
    <t>043584</t>
  </si>
  <si>
    <t>043585</t>
  </si>
  <si>
    <t>026</t>
  </si>
  <si>
    <t>17G43981</t>
  </si>
  <si>
    <t>043586</t>
  </si>
  <si>
    <t>043587</t>
  </si>
  <si>
    <t>043588</t>
  </si>
  <si>
    <t>027</t>
  </si>
  <si>
    <t>17G47108</t>
  </si>
  <si>
    <t>043589</t>
  </si>
  <si>
    <t>043590</t>
  </si>
  <si>
    <t>028</t>
  </si>
  <si>
    <t>17G57752</t>
  </si>
  <si>
    <t>043591</t>
  </si>
  <si>
    <t>043592</t>
  </si>
  <si>
    <t>043593</t>
  </si>
  <si>
    <t>G_3_1</t>
  </si>
  <si>
    <t>029</t>
  </si>
  <si>
    <t>17G44525</t>
  </si>
  <si>
    <t>043594</t>
  </si>
  <si>
    <t>043595</t>
  </si>
  <si>
    <t>030</t>
  </si>
  <si>
    <t>18G01194</t>
  </si>
  <si>
    <t>043596</t>
  </si>
  <si>
    <t>043597</t>
  </si>
  <si>
    <t>031</t>
  </si>
  <si>
    <t>18G45235</t>
  </si>
  <si>
    <t>043598</t>
  </si>
  <si>
    <t>043599</t>
  </si>
  <si>
    <t>032</t>
  </si>
  <si>
    <t>18G57643</t>
  </si>
  <si>
    <t>044356</t>
  </si>
  <si>
    <t>044357</t>
  </si>
  <si>
    <t>044358</t>
  </si>
  <si>
    <t>044360</t>
  </si>
  <si>
    <t>1_2</t>
  </si>
  <si>
    <t>033</t>
  </si>
  <si>
    <t>18G33256</t>
  </si>
  <si>
    <t>044361</t>
  </si>
  <si>
    <t>044362</t>
  </si>
  <si>
    <t>044363</t>
  </si>
  <si>
    <t>044364</t>
  </si>
  <si>
    <t>034</t>
  </si>
  <si>
    <t>18G57315</t>
  </si>
  <si>
    <t>044365</t>
  </si>
  <si>
    <t>044359</t>
  </si>
  <si>
    <t>044366</t>
  </si>
  <si>
    <t>035</t>
  </si>
  <si>
    <t>18G42528</t>
  </si>
  <si>
    <t>044367</t>
  </si>
  <si>
    <t>044368</t>
  </si>
  <si>
    <t>044369</t>
  </si>
  <si>
    <t>036</t>
  </si>
  <si>
    <t>18G43570</t>
  </si>
  <si>
    <t>047662</t>
  </si>
  <si>
    <t>044371</t>
  </si>
  <si>
    <t>037</t>
  </si>
  <si>
    <t>18G38897</t>
  </si>
  <si>
    <t>044372</t>
  </si>
  <si>
    <t>044373</t>
  </si>
  <si>
    <t>038</t>
  </si>
  <si>
    <t>18G30660</t>
  </si>
  <si>
    <t>044374</t>
  </si>
  <si>
    <t>044375</t>
  </si>
  <si>
    <t>044376</t>
  </si>
  <si>
    <t>044377</t>
  </si>
  <si>
    <t>044378</t>
  </si>
  <si>
    <t>N_1</t>
  </si>
  <si>
    <t>039</t>
  </si>
  <si>
    <t>17G74561</t>
  </si>
  <si>
    <t>044379</t>
  </si>
  <si>
    <t>046434</t>
  </si>
  <si>
    <t>045838</t>
  </si>
  <si>
    <t>G_2_1</t>
  </si>
  <si>
    <t>040</t>
  </si>
  <si>
    <t>18G03681</t>
  </si>
  <si>
    <t>044382</t>
  </si>
  <si>
    <t>044383</t>
  </si>
  <si>
    <t>044384</t>
  </si>
  <si>
    <t>G_3_2</t>
  </si>
  <si>
    <t>041</t>
  </si>
  <si>
    <t>17G61985</t>
  </si>
  <si>
    <t>044385</t>
  </si>
  <si>
    <t>044386</t>
  </si>
  <si>
    <t>042</t>
  </si>
  <si>
    <t>18G03003</t>
  </si>
  <si>
    <t>044387</t>
  </si>
  <si>
    <t>044388</t>
  </si>
  <si>
    <t>043</t>
  </si>
  <si>
    <t>18G00343</t>
  </si>
  <si>
    <t>044389</t>
  </si>
  <si>
    <t>044390</t>
  </si>
  <si>
    <t>044</t>
  </si>
  <si>
    <t>17G45217</t>
  </si>
  <si>
    <t>044391</t>
  </si>
  <si>
    <t>044392</t>
  </si>
  <si>
    <t>044393</t>
  </si>
  <si>
    <t>045</t>
  </si>
  <si>
    <t>18G30977</t>
  </si>
  <si>
    <t>044394</t>
  </si>
  <si>
    <t>044395</t>
  </si>
  <si>
    <t>044396</t>
  </si>
  <si>
    <t>046</t>
  </si>
  <si>
    <t>18G18654</t>
  </si>
  <si>
    <t>044401</t>
  </si>
  <si>
    <t>044402</t>
  </si>
  <si>
    <t>044403</t>
  </si>
  <si>
    <t>047</t>
  </si>
  <si>
    <t>13G34021</t>
  </si>
  <si>
    <t>045798</t>
  </si>
  <si>
    <t>045799</t>
  </si>
  <si>
    <t>048</t>
  </si>
  <si>
    <t>14G19877</t>
  </si>
  <si>
    <t>044905</t>
  </si>
  <si>
    <t>045819</t>
  </si>
  <si>
    <t>044906</t>
  </si>
  <si>
    <t>044907</t>
  </si>
  <si>
    <t>049</t>
  </si>
  <si>
    <t>16G70312</t>
  </si>
  <si>
    <t>045800</t>
  </si>
  <si>
    <t>044909</t>
  </si>
  <si>
    <t>045802</t>
  </si>
  <si>
    <t>050</t>
  </si>
  <si>
    <t>18G77265</t>
  </si>
  <si>
    <t>044911</t>
  </si>
  <si>
    <t>044912</t>
  </si>
  <si>
    <t>051</t>
  </si>
  <si>
    <t>17G50143</t>
  </si>
  <si>
    <t>051495</t>
  </si>
  <si>
    <t>1_1</t>
  </si>
  <si>
    <t>052</t>
  </si>
  <si>
    <t>18G53717</t>
  </si>
  <si>
    <t>044914</t>
  </si>
  <si>
    <t>044915</t>
  </si>
  <si>
    <t>044916</t>
  </si>
  <si>
    <t>047656</t>
  </si>
  <si>
    <t>053</t>
  </si>
  <si>
    <t>18G21031</t>
  </si>
  <si>
    <t>044918</t>
  </si>
  <si>
    <t>044919</t>
  </si>
  <si>
    <t>044920</t>
  </si>
  <si>
    <t>054</t>
  </si>
  <si>
    <t>18G07485</t>
  </si>
  <si>
    <t>044921</t>
  </si>
  <si>
    <t>044922</t>
  </si>
  <si>
    <t>055</t>
  </si>
  <si>
    <t>18G78302</t>
  </si>
  <si>
    <t>044923</t>
  </si>
  <si>
    <t>044924</t>
  </si>
  <si>
    <t>056</t>
  </si>
  <si>
    <t>17G55329</t>
  </si>
  <si>
    <t>044925</t>
  </si>
  <si>
    <t>044926</t>
  </si>
  <si>
    <t>057</t>
  </si>
  <si>
    <t>18G80454</t>
  </si>
  <si>
    <t>044927</t>
  </si>
  <si>
    <t>044928</t>
  </si>
  <si>
    <t>058</t>
  </si>
  <si>
    <t>18G07490</t>
  </si>
  <si>
    <t>044929</t>
  </si>
  <si>
    <t>044930</t>
  </si>
  <si>
    <t>044931</t>
  </si>
  <si>
    <t>044932</t>
  </si>
  <si>
    <t>059</t>
  </si>
  <si>
    <t>16S07178</t>
  </si>
  <si>
    <t>044933</t>
  </si>
  <si>
    <t>044934</t>
  </si>
  <si>
    <t>044935</t>
  </si>
  <si>
    <t>044936</t>
  </si>
  <si>
    <t>060</t>
  </si>
  <si>
    <t>14G23274</t>
  </si>
  <si>
    <t>044937</t>
  </si>
  <si>
    <t>044938</t>
  </si>
  <si>
    <t>061</t>
  </si>
  <si>
    <t>12G36996</t>
  </si>
  <si>
    <t>044939</t>
  </si>
  <si>
    <t>044940</t>
  </si>
  <si>
    <t>062</t>
  </si>
  <si>
    <t>18S42830</t>
  </si>
  <si>
    <t>044941</t>
  </si>
  <si>
    <t>046175</t>
  </si>
  <si>
    <t>063</t>
  </si>
  <si>
    <t>17S15422</t>
  </si>
  <si>
    <t>044943</t>
  </si>
  <si>
    <t>044944</t>
  </si>
  <si>
    <t>064</t>
  </si>
  <si>
    <t>17S57328</t>
  </si>
  <si>
    <t>044945</t>
  </si>
  <si>
    <t>045836</t>
  </si>
  <si>
    <t>044946</t>
  </si>
  <si>
    <t>065</t>
  </si>
  <si>
    <t>18G78041</t>
  </si>
  <si>
    <t>044947</t>
  </si>
  <si>
    <t>044948</t>
  </si>
  <si>
    <t>044949</t>
  </si>
  <si>
    <t>066</t>
  </si>
  <si>
    <t>18G30497</t>
  </si>
  <si>
    <t>045247</t>
  </si>
  <si>
    <t>045248</t>
  </si>
  <si>
    <t>045249</t>
  </si>
  <si>
    <t>067</t>
  </si>
  <si>
    <t>18G18297</t>
  </si>
  <si>
    <t>045250</t>
  </si>
  <si>
    <t>045251</t>
  </si>
  <si>
    <t>045252</t>
  </si>
  <si>
    <t>068</t>
  </si>
  <si>
    <t>16S48270</t>
  </si>
  <si>
    <t>045253</t>
  </si>
  <si>
    <t>045254</t>
  </si>
  <si>
    <t>045255</t>
  </si>
  <si>
    <t>069</t>
  </si>
  <si>
    <t>13G09764</t>
  </si>
  <si>
    <t>045256</t>
  </si>
  <si>
    <t>045257</t>
  </si>
  <si>
    <t>070</t>
  </si>
  <si>
    <t>19G9964</t>
  </si>
  <si>
    <t>045258</t>
  </si>
  <si>
    <t>045259</t>
  </si>
  <si>
    <t>071</t>
  </si>
  <si>
    <t>14G19765</t>
  </si>
  <si>
    <t>045260</t>
  </si>
  <si>
    <t>045261</t>
  </si>
  <si>
    <t>072</t>
  </si>
  <si>
    <t>19G01607</t>
  </si>
  <si>
    <t>045262</t>
  </si>
  <si>
    <t>045263</t>
  </si>
  <si>
    <t>045264</t>
  </si>
  <si>
    <t>073</t>
  </si>
  <si>
    <t>18G74645</t>
  </si>
  <si>
    <t>045265</t>
  </si>
  <si>
    <t>045266</t>
  </si>
  <si>
    <t>074</t>
  </si>
  <si>
    <t>18G39142</t>
  </si>
  <si>
    <t>045267</t>
  </si>
  <si>
    <t>045268</t>
  </si>
  <si>
    <t>045269</t>
  </si>
  <si>
    <t>075</t>
  </si>
  <si>
    <t>19G01311</t>
  </si>
  <si>
    <t>045270</t>
  </si>
  <si>
    <t>045271</t>
  </si>
  <si>
    <t>076</t>
  </si>
  <si>
    <t>18G26137</t>
  </si>
  <si>
    <t>045272</t>
  </si>
  <si>
    <t>045273</t>
  </si>
  <si>
    <t>045274</t>
  </si>
  <si>
    <t>077</t>
  </si>
  <si>
    <t>12G19524</t>
  </si>
  <si>
    <t>045275</t>
  </si>
  <si>
    <t>045276</t>
  </si>
  <si>
    <t>045277</t>
  </si>
  <si>
    <t>078</t>
  </si>
  <si>
    <t>13G08707</t>
  </si>
  <si>
    <t>045278</t>
  </si>
  <si>
    <t>045279</t>
  </si>
  <si>
    <t>045280</t>
  </si>
  <si>
    <t>079</t>
  </si>
  <si>
    <t>18G54192</t>
  </si>
  <si>
    <t>045829</t>
  </si>
  <si>
    <t>045282</t>
  </si>
  <si>
    <t>045283</t>
  </si>
  <si>
    <t>045830</t>
  </si>
  <si>
    <t>045831</t>
  </si>
  <si>
    <t>1_5</t>
  </si>
  <si>
    <t>080</t>
  </si>
  <si>
    <t>13G29314</t>
  </si>
  <si>
    <t>045284</t>
  </si>
  <si>
    <t>045285</t>
  </si>
  <si>
    <t>047657</t>
  </si>
  <si>
    <t>081</t>
  </si>
  <si>
    <t>15S29066</t>
  </si>
  <si>
    <t>046178</t>
  </si>
  <si>
    <t>046179</t>
  </si>
  <si>
    <t>046180</t>
  </si>
  <si>
    <t>082</t>
  </si>
  <si>
    <t>19G03382</t>
  </si>
  <si>
    <t>047661</t>
  </si>
  <si>
    <t>045291</t>
  </si>
  <si>
    <t>083</t>
  </si>
  <si>
    <t>18G25702</t>
  </si>
  <si>
    <t>045293</t>
  </si>
  <si>
    <t>084</t>
  </si>
  <si>
    <t>18G17791</t>
  </si>
  <si>
    <t>045292</t>
  </si>
  <si>
    <t>045294</t>
  </si>
  <si>
    <t>085</t>
  </si>
  <si>
    <t>19G09159</t>
  </si>
  <si>
    <t>045789</t>
  </si>
  <si>
    <t>045790</t>
  </si>
  <si>
    <t>045791</t>
  </si>
  <si>
    <t>045792</t>
  </si>
  <si>
    <t>045793</t>
  </si>
  <si>
    <t>086</t>
  </si>
  <si>
    <t>13G02783</t>
  </si>
  <si>
    <t>045821</t>
  </si>
  <si>
    <t>045822</t>
  </si>
  <si>
    <t>045823</t>
  </si>
  <si>
    <t>045824</t>
  </si>
  <si>
    <t>045825</t>
  </si>
  <si>
    <t>087</t>
  </si>
  <si>
    <t>19G11152</t>
  </si>
  <si>
    <t>045805</t>
  </si>
  <si>
    <t>045806</t>
  </si>
  <si>
    <t>045807</t>
  </si>
  <si>
    <t>088</t>
  </si>
  <si>
    <t>18G72454</t>
  </si>
  <si>
    <t>045808</t>
  </si>
  <si>
    <t>045809</t>
  </si>
  <si>
    <t>045810</t>
  </si>
  <si>
    <t>045811</t>
  </si>
  <si>
    <t>089</t>
  </si>
  <si>
    <t>19G10877</t>
  </si>
  <si>
    <t>045812</t>
  </si>
  <si>
    <t>045813</t>
  </si>
  <si>
    <t>045814</t>
  </si>
  <si>
    <t>090</t>
  </si>
  <si>
    <t>18G78829</t>
  </si>
  <si>
    <t>045815</t>
  </si>
  <si>
    <t>045816</t>
  </si>
  <si>
    <t>045817</t>
  </si>
  <si>
    <t>091</t>
  </si>
  <si>
    <t>16S43141</t>
  </si>
  <si>
    <t>045826</t>
  </si>
  <si>
    <t>045827</t>
  </si>
  <si>
    <t>045828</t>
  </si>
  <si>
    <t>092</t>
  </si>
  <si>
    <t>16G64452</t>
  </si>
  <si>
    <t>045832</t>
  </si>
  <si>
    <t>045833</t>
  </si>
  <si>
    <t>045834</t>
  </si>
  <si>
    <t>093</t>
  </si>
  <si>
    <t>13G49619</t>
  </si>
  <si>
    <t>046176</t>
  </si>
  <si>
    <t>046177</t>
  </si>
  <si>
    <t>094</t>
  </si>
  <si>
    <t>13G00843</t>
  </si>
  <si>
    <t>050322</t>
  </si>
  <si>
    <t>046182</t>
  </si>
  <si>
    <t>046183</t>
  </si>
  <si>
    <t>095</t>
  </si>
  <si>
    <t>13G21310</t>
  </si>
  <si>
    <t>046184</t>
  </si>
  <si>
    <t>046185</t>
  </si>
  <si>
    <t>046186</t>
  </si>
  <si>
    <t>096</t>
  </si>
  <si>
    <t>14G24607</t>
  </si>
  <si>
    <t>046187</t>
  </si>
  <si>
    <t>055654</t>
  </si>
  <si>
    <t>046189</t>
  </si>
  <si>
    <t>097</t>
  </si>
  <si>
    <t>16G65201</t>
  </si>
  <si>
    <t>046190</t>
  </si>
  <si>
    <t>046191</t>
  </si>
  <si>
    <t>046192</t>
  </si>
  <si>
    <t>098</t>
  </si>
  <si>
    <t>17-2810</t>
  </si>
  <si>
    <t>046193</t>
  </si>
  <si>
    <t>046194</t>
  </si>
  <si>
    <t>099</t>
  </si>
  <si>
    <t>18-2137</t>
  </si>
  <si>
    <t>046195</t>
  </si>
  <si>
    <t>046196</t>
  </si>
  <si>
    <t>100</t>
  </si>
  <si>
    <t>17-4584</t>
  </si>
  <si>
    <t>046197</t>
  </si>
  <si>
    <t>046198</t>
  </si>
  <si>
    <t>101</t>
  </si>
  <si>
    <t>17-1807</t>
  </si>
  <si>
    <t>046199</t>
  </si>
  <si>
    <t>046200</t>
  </si>
  <si>
    <t>102</t>
  </si>
  <si>
    <t>19-03810</t>
  </si>
  <si>
    <t>046201</t>
  </si>
  <si>
    <t>046202</t>
  </si>
  <si>
    <t>NET</t>
  </si>
  <si>
    <t>103</t>
  </si>
  <si>
    <t>17-7915</t>
  </si>
  <si>
    <t>046203</t>
  </si>
  <si>
    <t>046204</t>
  </si>
  <si>
    <t>046205</t>
  </si>
  <si>
    <t>104</t>
  </si>
  <si>
    <t>18-09415</t>
  </si>
  <si>
    <t>046284</t>
  </si>
  <si>
    <t>046285</t>
  </si>
  <si>
    <t>105</t>
  </si>
  <si>
    <t>17-8724</t>
  </si>
  <si>
    <t>046286</t>
  </si>
  <si>
    <t>046287</t>
  </si>
  <si>
    <t>046288</t>
  </si>
  <si>
    <t>046289</t>
  </si>
  <si>
    <t>046290</t>
  </si>
  <si>
    <t>1_6</t>
  </si>
  <si>
    <t>106</t>
  </si>
  <si>
    <t>18-13176</t>
  </si>
  <si>
    <t>046291</t>
  </si>
  <si>
    <t>046292</t>
  </si>
  <si>
    <t>046293</t>
  </si>
  <si>
    <t>046294</t>
  </si>
  <si>
    <t>046295</t>
  </si>
  <si>
    <t>107</t>
  </si>
  <si>
    <t>19-00779</t>
  </si>
  <si>
    <t>046296</t>
  </si>
  <si>
    <t>046297</t>
  </si>
  <si>
    <t>108</t>
  </si>
  <si>
    <t>19-03449</t>
  </si>
  <si>
    <t>046298</t>
  </si>
  <si>
    <t>046299</t>
  </si>
  <si>
    <t>109</t>
  </si>
  <si>
    <t>18-1425</t>
  </si>
  <si>
    <t>046300</t>
  </si>
  <si>
    <t>046301</t>
  </si>
  <si>
    <t>046302</t>
  </si>
  <si>
    <t>110</t>
  </si>
  <si>
    <t>18-09755</t>
  </si>
  <si>
    <t>046303</t>
  </si>
  <si>
    <t>046304</t>
  </si>
  <si>
    <t>111</t>
  </si>
  <si>
    <t>19-3887</t>
  </si>
  <si>
    <t>046305</t>
  </si>
  <si>
    <t>046306</t>
  </si>
  <si>
    <t>046307</t>
  </si>
  <si>
    <t>112</t>
  </si>
  <si>
    <t>18-11379</t>
  </si>
  <si>
    <t>046308</t>
  </si>
  <si>
    <t>046309</t>
  </si>
  <si>
    <t>113</t>
  </si>
  <si>
    <t>18-03720</t>
  </si>
  <si>
    <t>046310</t>
  </si>
  <si>
    <t>046311</t>
  </si>
  <si>
    <t>114</t>
  </si>
  <si>
    <t>17-6231</t>
  </si>
  <si>
    <t>046312</t>
  </si>
  <si>
    <t>046313</t>
  </si>
  <si>
    <t>115</t>
  </si>
  <si>
    <t>12G19511</t>
  </si>
  <si>
    <t>046314</t>
  </si>
  <si>
    <t>046315</t>
  </si>
  <si>
    <t>046316</t>
  </si>
  <si>
    <t>116</t>
  </si>
  <si>
    <t>17-9083</t>
  </si>
  <si>
    <t>055659</t>
  </si>
  <si>
    <t>055660</t>
  </si>
  <si>
    <t>046319</t>
  </si>
  <si>
    <t>117</t>
  </si>
  <si>
    <t>18-11246</t>
  </si>
  <si>
    <t>046320</t>
  </si>
  <si>
    <t>046321</t>
  </si>
  <si>
    <t>046322</t>
  </si>
  <si>
    <t>118</t>
  </si>
  <si>
    <t>14G01729</t>
  </si>
  <si>
    <t>046323</t>
  </si>
  <si>
    <t>046324</t>
  </si>
  <si>
    <t>046325</t>
  </si>
  <si>
    <t>119</t>
  </si>
  <si>
    <t>13G51680</t>
  </si>
  <si>
    <t>046326</t>
  </si>
  <si>
    <t>046327</t>
  </si>
  <si>
    <t>046328</t>
  </si>
  <si>
    <t>046329</t>
  </si>
  <si>
    <t>120</t>
  </si>
  <si>
    <t>17-0491</t>
  </si>
  <si>
    <t>046330</t>
  </si>
  <si>
    <t>046331</t>
  </si>
  <si>
    <t>121</t>
  </si>
  <si>
    <t>19-02573</t>
  </si>
  <si>
    <t>046385</t>
  </si>
  <si>
    <t>046386</t>
  </si>
  <si>
    <t>046387</t>
  </si>
  <si>
    <t>122</t>
  </si>
  <si>
    <t>17-1498</t>
  </si>
  <si>
    <t>046388</t>
  </si>
  <si>
    <t>046389</t>
  </si>
  <si>
    <t>046390</t>
  </si>
  <si>
    <t>123</t>
  </si>
  <si>
    <t>19-02549</t>
  </si>
  <si>
    <t>046391</t>
  </si>
  <si>
    <t>046392</t>
  </si>
  <si>
    <t>046393</t>
  </si>
  <si>
    <t>124</t>
  </si>
  <si>
    <t>17-7089</t>
  </si>
  <si>
    <t>046394</t>
  </si>
  <si>
    <t>046395</t>
  </si>
  <si>
    <t>046396</t>
  </si>
  <si>
    <t>125</t>
  </si>
  <si>
    <t>17-10194</t>
  </si>
  <si>
    <t>046397</t>
  </si>
  <si>
    <t>046398</t>
  </si>
  <si>
    <t>046399</t>
  </si>
  <si>
    <t>126</t>
  </si>
  <si>
    <t>18-07171</t>
  </si>
  <si>
    <t>046400</t>
  </si>
  <si>
    <t>046401</t>
  </si>
  <si>
    <t>046402</t>
  </si>
  <si>
    <t>046403</t>
  </si>
  <si>
    <t>127</t>
  </si>
  <si>
    <t>18-07593</t>
  </si>
  <si>
    <t>046404</t>
  </si>
  <si>
    <t>046405</t>
  </si>
  <si>
    <t>128</t>
  </si>
  <si>
    <t>17-7954</t>
  </si>
  <si>
    <t>046406</t>
  </si>
  <si>
    <t>046407</t>
  </si>
  <si>
    <t>046408</t>
  </si>
  <si>
    <t>129</t>
  </si>
  <si>
    <t>17-10060</t>
  </si>
  <si>
    <t>046409</t>
  </si>
  <si>
    <t>046410</t>
  </si>
  <si>
    <t>046411</t>
  </si>
  <si>
    <t>130</t>
  </si>
  <si>
    <t>18-11691</t>
  </si>
  <si>
    <t>046412</t>
  </si>
  <si>
    <t>046413</t>
  </si>
  <si>
    <t>046414</t>
  </si>
  <si>
    <t>131</t>
  </si>
  <si>
    <t>17-2260</t>
  </si>
  <si>
    <t>046415</t>
  </si>
  <si>
    <t>046416</t>
  </si>
  <si>
    <t>046417</t>
  </si>
  <si>
    <t>132</t>
  </si>
  <si>
    <t>18-13069</t>
  </si>
  <si>
    <t>046418</t>
  </si>
  <si>
    <t>046419</t>
  </si>
  <si>
    <t>133</t>
  </si>
  <si>
    <t>17-6572</t>
  </si>
  <si>
    <t>046420</t>
  </si>
  <si>
    <t>046421</t>
  </si>
  <si>
    <t>046422</t>
  </si>
  <si>
    <t>046423</t>
  </si>
  <si>
    <t>046424</t>
  </si>
  <si>
    <t>134</t>
  </si>
  <si>
    <t>17-3379</t>
  </si>
  <si>
    <t>046425</t>
  </si>
  <si>
    <t>046426</t>
  </si>
  <si>
    <t>046427</t>
  </si>
  <si>
    <t>046428</t>
  </si>
  <si>
    <t>135</t>
  </si>
  <si>
    <t>17-2827</t>
  </si>
  <si>
    <t>046429</t>
  </si>
  <si>
    <t>046430</t>
  </si>
  <si>
    <t>046431</t>
  </si>
  <si>
    <t>046432</t>
  </si>
  <si>
    <t>046433</t>
  </si>
  <si>
    <t>136</t>
  </si>
  <si>
    <t>16S10555</t>
  </si>
  <si>
    <t>049722</t>
  </si>
  <si>
    <t>049723</t>
  </si>
  <si>
    <t>N(1)</t>
  </si>
  <si>
    <t>T</t>
  </si>
  <si>
    <t>137</t>
  </si>
  <si>
    <t>16S29769</t>
  </si>
  <si>
    <t>049724</t>
  </si>
  <si>
    <t>049725</t>
  </si>
  <si>
    <t>138</t>
  </si>
  <si>
    <t>16S50516</t>
  </si>
  <si>
    <t>049726</t>
  </si>
  <si>
    <t>049727</t>
  </si>
  <si>
    <t>139</t>
  </si>
  <si>
    <t>19S07906</t>
  </si>
  <si>
    <t>049728</t>
  </si>
  <si>
    <t>049729</t>
  </si>
  <si>
    <t>140</t>
  </si>
  <si>
    <t>17G48499</t>
  </si>
  <si>
    <t>055614</t>
  </si>
  <si>
    <t>P</t>
  </si>
  <si>
    <t>15S24869</t>
  </si>
  <si>
    <t>16S23403</t>
  </si>
  <si>
    <t>16S55455</t>
  </si>
  <si>
    <t>16S54376</t>
  </si>
  <si>
    <t>16S35636</t>
  </si>
  <si>
    <t>15S29882</t>
  </si>
  <si>
    <t>16S35463</t>
  </si>
  <si>
    <t>14S03645</t>
  </si>
  <si>
    <t>14S32301</t>
  </si>
  <si>
    <t>14S08034</t>
  </si>
  <si>
    <t>14S16650</t>
  </si>
  <si>
    <t>16S31344</t>
  </si>
  <si>
    <t>17S09364</t>
  </si>
  <si>
    <t>17S08765</t>
  </si>
  <si>
    <t>17S06463</t>
  </si>
  <si>
    <t>17S02398</t>
  </si>
  <si>
    <t>Symbol</t>
  </si>
  <si>
    <t>Tumor purity/%</t>
  </si>
  <si>
    <t>1(001)</t>
  </si>
  <si>
    <t>1(002)</t>
  </si>
  <si>
    <t>1(003)</t>
  </si>
  <si>
    <t>1(004)</t>
  </si>
  <si>
    <t>1(005)</t>
  </si>
  <si>
    <t>1(007)</t>
  </si>
  <si>
    <t>1(008)</t>
  </si>
  <si>
    <t>1(009)</t>
  </si>
  <si>
    <t>1(010)</t>
  </si>
  <si>
    <t>1(011)</t>
  </si>
  <si>
    <t>1(012)</t>
  </si>
  <si>
    <t>1(013)</t>
  </si>
  <si>
    <t>1(014)</t>
  </si>
  <si>
    <t>1(015)</t>
  </si>
  <si>
    <t>1(016)</t>
  </si>
  <si>
    <t>1(017)</t>
  </si>
  <si>
    <t>1(018)</t>
  </si>
  <si>
    <t>1(019)</t>
  </si>
  <si>
    <t>1(020)</t>
  </si>
  <si>
    <t>1(021)</t>
  </si>
  <si>
    <t>1(022)</t>
  </si>
  <si>
    <t>1(023)</t>
  </si>
  <si>
    <t>1(024)</t>
  </si>
  <si>
    <t>1(025)</t>
  </si>
  <si>
    <t>1(026)</t>
  </si>
  <si>
    <t>1(027)</t>
  </si>
  <si>
    <t>1(028)</t>
  </si>
  <si>
    <t>1(029)</t>
  </si>
  <si>
    <t>1(030)</t>
  </si>
  <si>
    <t>1(031)</t>
  </si>
  <si>
    <t>1(032)</t>
  </si>
  <si>
    <t>1(033)</t>
  </si>
  <si>
    <t>1(034)</t>
  </si>
  <si>
    <t>1(035)</t>
  </si>
  <si>
    <t>1(036)</t>
  </si>
  <si>
    <t>1(037)</t>
  </si>
  <si>
    <t>1(038)</t>
  </si>
  <si>
    <t>1(039)</t>
  </si>
  <si>
    <t>1(040)</t>
  </si>
  <si>
    <t>1(041)</t>
  </si>
  <si>
    <t>1(042)</t>
  </si>
  <si>
    <t>1(043)</t>
  </si>
  <si>
    <t>1(044)</t>
  </si>
  <si>
    <t>1(045)</t>
  </si>
  <si>
    <t>1(046)</t>
  </si>
  <si>
    <t>1(047)</t>
  </si>
  <si>
    <t>1(048)</t>
  </si>
  <si>
    <t>1(049)</t>
  </si>
  <si>
    <t>1(050)</t>
  </si>
  <si>
    <t>1(052)</t>
  </si>
  <si>
    <t>1(053)</t>
  </si>
  <si>
    <t>1(054)</t>
  </si>
  <si>
    <t>1(055)</t>
  </si>
  <si>
    <t>1(057)</t>
  </si>
  <si>
    <t>1(058)</t>
  </si>
  <si>
    <t>1(059)</t>
  </si>
  <si>
    <t>1(060)</t>
  </si>
  <si>
    <t>1(061)</t>
  </si>
  <si>
    <t>1(062)</t>
  </si>
  <si>
    <t>1(063)</t>
  </si>
  <si>
    <t>1(064)</t>
  </si>
  <si>
    <t>1(065)</t>
  </si>
  <si>
    <t>1(066)</t>
  </si>
  <si>
    <t>1(067)</t>
  </si>
  <si>
    <t>1(068)</t>
  </si>
  <si>
    <t>1(069)</t>
  </si>
  <si>
    <t>1(070)</t>
  </si>
  <si>
    <t>1(071)</t>
  </si>
  <si>
    <t>1(072)</t>
  </si>
  <si>
    <t>1(073)</t>
  </si>
  <si>
    <t>1(074)</t>
  </si>
  <si>
    <t>1(075)</t>
  </si>
  <si>
    <t>1(076)</t>
  </si>
  <si>
    <t>1(077)</t>
  </si>
  <si>
    <t>1(078)</t>
  </si>
  <si>
    <t>1(079)</t>
  </si>
  <si>
    <t>1(080)</t>
  </si>
  <si>
    <t>1(081)</t>
  </si>
  <si>
    <t>1(082)</t>
  </si>
  <si>
    <t>1(084)</t>
  </si>
  <si>
    <t>1(085)</t>
  </si>
  <si>
    <t>1(086)</t>
  </si>
  <si>
    <t>1(087)</t>
  </si>
  <si>
    <t>1(088)</t>
  </si>
  <si>
    <t>1(089)</t>
  </si>
  <si>
    <t>1(090)</t>
  </si>
  <si>
    <t>1(091)</t>
  </si>
  <si>
    <t>1(092)</t>
  </si>
  <si>
    <t>1(093)</t>
  </si>
  <si>
    <t>1(094)</t>
  </si>
  <si>
    <t>1(095)</t>
  </si>
  <si>
    <t>1(096)</t>
  </si>
  <si>
    <t>1(097)</t>
  </si>
  <si>
    <t>1(098)</t>
  </si>
  <si>
    <t>1(099)</t>
  </si>
  <si>
    <t>1(100)</t>
  </si>
  <si>
    <t>1(101)</t>
  </si>
  <si>
    <t>1(102)</t>
  </si>
  <si>
    <t>1(103)</t>
  </si>
  <si>
    <t>1(104)</t>
  </si>
  <si>
    <t>1(105)</t>
  </si>
  <si>
    <t>1(106)</t>
  </si>
  <si>
    <t>1(107)</t>
  </si>
  <si>
    <t>1(108)</t>
  </si>
  <si>
    <t>1(109)</t>
  </si>
  <si>
    <t>1(110)</t>
  </si>
  <si>
    <t>1(111)</t>
  </si>
  <si>
    <t>1(112)</t>
  </si>
  <si>
    <t>1(114)</t>
  </si>
  <si>
    <t>1(115)</t>
  </si>
  <si>
    <t>1(116)</t>
  </si>
  <si>
    <t>1(117)</t>
  </si>
  <si>
    <t>1(118)</t>
  </si>
  <si>
    <t>1(119)</t>
  </si>
  <si>
    <t>1(120)</t>
  </si>
  <si>
    <t>1(121)</t>
  </si>
  <si>
    <t>1(122)</t>
  </si>
  <si>
    <t>1(123)</t>
  </si>
  <si>
    <t>1(124)</t>
  </si>
  <si>
    <t>1(125)</t>
  </si>
  <si>
    <t>1(126)</t>
  </si>
  <si>
    <t>1(127)</t>
  </si>
  <si>
    <t>1(128)</t>
  </si>
  <si>
    <t>1(129)</t>
  </si>
  <si>
    <t>1(130)</t>
  </si>
  <si>
    <t>1(131)</t>
  </si>
  <si>
    <t>1(132)</t>
  </si>
  <si>
    <t>1(133)</t>
  </si>
  <si>
    <t>1(134)</t>
  </si>
  <si>
    <t>1(135)</t>
  </si>
  <si>
    <t>1_1(051)</t>
  </si>
  <si>
    <t>1_2(032)</t>
  </si>
  <si>
    <t>1_2(046)</t>
  </si>
  <si>
    <t>1_2(053)</t>
  </si>
  <si>
    <t>1_3(004)</t>
  </si>
  <si>
    <t>1_3(032)</t>
  </si>
  <si>
    <t>1_3(105)</t>
  </si>
  <si>
    <t>1_3(106)</t>
  </si>
  <si>
    <t>1_3(109)</t>
  </si>
  <si>
    <t>1_3(116)</t>
  </si>
  <si>
    <t>1_3(135)</t>
  </si>
  <si>
    <t>1_4(006)</t>
  </si>
  <si>
    <t>1_4(052)</t>
  </si>
  <si>
    <t>1_4(056)</t>
  </si>
  <si>
    <t>1_4(083)</t>
  </si>
  <si>
    <t>1_5(079)</t>
  </si>
  <si>
    <t>1_6(105)</t>
  </si>
  <si>
    <t>1(136)</t>
  </si>
  <si>
    <t>1(137)</t>
  </si>
  <si>
    <t>1(138)</t>
  </si>
  <si>
    <t>1(139)</t>
  </si>
  <si>
    <t>1(141)</t>
  </si>
  <si>
    <t>1(142)</t>
  </si>
  <si>
    <t>1(143)</t>
  </si>
  <si>
    <t>1(144)</t>
  </si>
  <si>
    <t>1(145)</t>
  </si>
  <si>
    <t>1(146)</t>
  </si>
  <si>
    <t>1(147)</t>
  </si>
  <si>
    <t>1(148)</t>
  </si>
  <si>
    <t>1(149)</t>
  </si>
  <si>
    <t>1(150)</t>
  </si>
  <si>
    <t>1(151)</t>
  </si>
  <si>
    <t>1(152)</t>
  </si>
  <si>
    <t>1(153)</t>
  </si>
  <si>
    <t>1(154)</t>
  </si>
  <si>
    <t>1(155)</t>
  </si>
  <si>
    <t>1(156)</t>
  </si>
  <si>
    <t>2_1(001)</t>
  </si>
  <si>
    <t>2_1(003)</t>
  </si>
  <si>
    <t>2_1(010)</t>
  </si>
  <si>
    <t>2_1(011)</t>
  </si>
  <si>
    <t>2_1(015)</t>
  </si>
  <si>
    <t>2_1(016)</t>
  </si>
  <si>
    <t>2_1(018)</t>
  </si>
  <si>
    <t>2_1(019)</t>
  </si>
  <si>
    <t>2_1(020)</t>
  </si>
  <si>
    <t>2_1(021)</t>
  </si>
  <si>
    <t>2_1(027)</t>
  </si>
  <si>
    <t>2_1(034)</t>
  </si>
  <si>
    <t>2_1(035)</t>
  </si>
  <si>
    <t>2_1(045)</t>
  </si>
  <si>
    <t>2_1(059)</t>
  </si>
  <si>
    <t>2_1(067)</t>
  </si>
  <si>
    <t>2_1(074)</t>
  </si>
  <si>
    <t>2_1(079)</t>
  </si>
  <si>
    <t>2_1(117)</t>
  </si>
  <si>
    <t>2_1(126)</t>
  </si>
  <si>
    <t>2_1(129)</t>
  </si>
  <si>
    <t>2_1(133)</t>
  </si>
  <si>
    <t>2_2(001)</t>
  </si>
  <si>
    <t>2_2(016)</t>
  </si>
  <si>
    <t>2_2(038)</t>
  </si>
  <si>
    <t>2_2(065)</t>
  </si>
  <si>
    <t>2_2(085)</t>
  </si>
  <si>
    <t>2_2(087)</t>
  </si>
  <si>
    <t>2_2(113)</t>
  </si>
  <si>
    <t>2_2(121)</t>
  </si>
  <si>
    <t>2_2(128)</t>
  </si>
  <si>
    <t>2_2(133)</t>
  </si>
  <si>
    <t>2_2(135)</t>
  </si>
  <si>
    <t>2_3(002)</t>
  </si>
  <si>
    <t>2_3(014)</t>
  </si>
  <si>
    <t>2_3(017)</t>
  </si>
  <si>
    <t>2_3(024)</t>
  </si>
  <si>
    <t>2_3(026)</t>
  </si>
  <si>
    <t>2_3(038)</t>
  </si>
  <si>
    <t>2_3(042)</t>
  </si>
  <si>
    <t>2_3(058)</t>
  </si>
  <si>
    <t>2_3(064)</t>
  </si>
  <si>
    <t>2_3(066)</t>
  </si>
  <si>
    <t>2_3(072)</t>
  </si>
  <si>
    <t>2_3(079)</t>
  </si>
  <si>
    <t>2_3(081)</t>
  </si>
  <si>
    <t>2_3(086)</t>
  </si>
  <si>
    <t>2_3(090)</t>
  </si>
  <si>
    <t>2_3(091)</t>
  </si>
  <si>
    <t>2_3(108)</t>
  </si>
  <si>
    <t>2_3(115)</t>
  </si>
  <si>
    <t>2_3(120)</t>
  </si>
  <si>
    <t>2_3(123)</t>
  </si>
  <si>
    <t>2_3(124)</t>
  </si>
  <si>
    <t>2_4(002)</t>
  </si>
  <si>
    <t>2_4(013)</t>
  </si>
  <si>
    <t>2_4(038)</t>
  </si>
  <si>
    <t>2_4(048)</t>
  </si>
  <si>
    <t>2_4(061)</t>
  </si>
  <si>
    <t>2_4(071)</t>
  </si>
  <si>
    <t>2_4(134)</t>
  </si>
  <si>
    <t>2_4(135)</t>
  </si>
  <si>
    <t>3_1(003)</t>
  </si>
  <si>
    <t>3_1(011)</t>
  </si>
  <si>
    <t>3_1(020)</t>
  </si>
  <si>
    <t>3_1(025)</t>
  </si>
  <si>
    <t>3_1(033)</t>
  </si>
  <si>
    <t>3_1(045)</t>
  </si>
  <si>
    <t>3_1(058)</t>
  </si>
  <si>
    <t>3_1(059)</t>
  </si>
  <si>
    <t>3_1(060)</t>
  </si>
  <si>
    <t>3_1(082)</t>
  </si>
  <si>
    <t>3_1(085)</t>
  </si>
  <si>
    <t>3_1(103)</t>
  </si>
  <si>
    <t>3_1(119)</t>
  </si>
  <si>
    <t>3_2(003)</t>
  </si>
  <si>
    <t>3_2(005)</t>
  </si>
  <si>
    <t>3_2(011)</t>
  </si>
  <si>
    <t>3_2(020)</t>
  </si>
  <si>
    <t>3_2(025)</t>
  </si>
  <si>
    <t>3_2(033)</t>
  </si>
  <si>
    <t>3_2(049)</t>
  </si>
  <si>
    <t>3_2(093)</t>
  </si>
  <si>
    <t>3_2(119)</t>
  </si>
  <si>
    <t>3_3(002)</t>
  </si>
  <si>
    <t>3_3(005)</t>
  </si>
  <si>
    <t>3_3(013)</t>
  </si>
  <si>
    <t>3_3(026)</t>
  </si>
  <si>
    <t>3_3(048)</t>
  </si>
  <si>
    <t>3_3(063)</t>
  </si>
  <si>
    <t>3_3(064)</t>
  </si>
  <si>
    <t>3_3(068)</t>
  </si>
  <si>
    <t>3_3(069)</t>
  </si>
  <si>
    <t>3_3(077)</t>
  </si>
  <si>
    <t>3_3(078)</t>
  </si>
  <si>
    <t>3_3(085)</t>
  </si>
  <si>
    <t>3_3(086)</t>
  </si>
  <si>
    <t>3_3(088)</t>
  </si>
  <si>
    <t>3_3(092)</t>
  </si>
  <si>
    <t>3_3(094)</t>
  </si>
  <si>
    <t>3_3(096)</t>
  </si>
  <si>
    <t>3_3(097)</t>
  </si>
  <si>
    <t>3_3(111)</t>
  </si>
  <si>
    <t>3_3(118)</t>
  </si>
  <si>
    <t>3_3(123)</t>
  </si>
  <si>
    <t>3_3(125)</t>
  </si>
  <si>
    <t>3_3(131)</t>
  </si>
  <si>
    <t>3_3(133)</t>
  </si>
  <si>
    <t>3_4(012)</t>
  </si>
  <si>
    <t>3_4(017)</t>
  </si>
  <si>
    <t>3_4(019)</t>
  </si>
  <si>
    <t>3_4(047)</t>
  </si>
  <si>
    <t>3_4(048)</t>
  </si>
  <si>
    <t>3_4(062)</t>
  </si>
  <si>
    <t>3_4(076)</t>
  </si>
  <si>
    <t>3_4(077)</t>
  </si>
  <si>
    <t>3_4(079)</t>
  </si>
  <si>
    <t>3_4(080)</t>
  </si>
  <si>
    <t>3_4(085)</t>
  </si>
  <si>
    <t>3_4(086)</t>
  </si>
  <si>
    <t>3_4(089)</t>
  </si>
  <si>
    <t>3_4(092)</t>
  </si>
  <si>
    <t>3_4(095)</t>
  </si>
  <si>
    <t>3_4(111)</t>
  </si>
  <si>
    <t>3_4(115)</t>
  </si>
  <si>
    <t>3_4(118)</t>
  </si>
  <si>
    <t>3_4(122)</t>
  </si>
  <si>
    <t>3_4(124)</t>
  </si>
  <si>
    <t>3_4(127)</t>
  </si>
  <si>
    <t>3_4(130)</t>
  </si>
  <si>
    <t>3_4(131)</t>
  </si>
  <si>
    <t>3_4(132)</t>
  </si>
  <si>
    <t>3_4(134)</t>
  </si>
  <si>
    <t>4(011)</t>
  </si>
  <si>
    <t>4(012)</t>
  </si>
  <si>
    <t>4(076)</t>
  </si>
  <si>
    <t>4(078)</t>
  </si>
  <si>
    <t>4(086)</t>
  </si>
  <si>
    <t>5(136)</t>
  </si>
  <si>
    <t>5(137)</t>
  </si>
  <si>
    <t>5(138)</t>
  </si>
  <si>
    <t>5(139)</t>
  </si>
  <si>
    <t>5(141)</t>
  </si>
  <si>
    <t>5(142)</t>
  </si>
  <si>
    <t>5(143)</t>
  </si>
  <si>
    <t>5(144)</t>
  </si>
  <si>
    <t>5(145)</t>
  </si>
  <si>
    <t>5(146)</t>
  </si>
  <si>
    <t>5(147)</t>
  </si>
  <si>
    <t>5(148)</t>
  </si>
  <si>
    <t>5(149)</t>
  </si>
  <si>
    <t>5(150)</t>
  </si>
  <si>
    <t>5(151)</t>
  </si>
  <si>
    <t>5(152)</t>
  </si>
  <si>
    <t>5(153)</t>
  </si>
  <si>
    <t>5(154)</t>
  </si>
  <si>
    <t>5(155)</t>
  </si>
  <si>
    <t>5(156)</t>
  </si>
  <si>
    <t>G_1(001)</t>
  </si>
  <si>
    <t>G_1(003)</t>
  </si>
  <si>
    <t>G_1(005)</t>
  </si>
  <si>
    <t>G_1(007)</t>
  </si>
  <si>
    <t>G_1(010)</t>
  </si>
  <si>
    <t>G_1(011)</t>
  </si>
  <si>
    <t>G_1(012)</t>
  </si>
  <si>
    <t>G_1(014)</t>
  </si>
  <si>
    <t>G_1(015)</t>
  </si>
  <si>
    <t>G_1(016)</t>
  </si>
  <si>
    <t>G_1(021)</t>
  </si>
  <si>
    <t>G_1(024)</t>
  </si>
  <si>
    <t>G_1(025)</t>
  </si>
  <si>
    <t>G_1(032)</t>
  </si>
  <si>
    <t>G_1(034)</t>
  </si>
  <si>
    <t>G_1(035)</t>
  </si>
  <si>
    <t>G_1(046)</t>
  </si>
  <si>
    <t>G_1(049)</t>
  </si>
  <si>
    <t>G_1(053)</t>
  </si>
  <si>
    <t>G_1(058)</t>
  </si>
  <si>
    <t>G_1(059)</t>
  </si>
  <si>
    <t>G_1(065)</t>
  </si>
  <si>
    <t>G_1(066)</t>
  </si>
  <si>
    <t>G_1(067)</t>
  </si>
  <si>
    <t>G_1(068)</t>
  </si>
  <si>
    <t>G_1(074)</t>
  </si>
  <si>
    <t>G_1(080)</t>
  </si>
  <si>
    <t>G_1(081)</t>
  </si>
  <si>
    <t>G_1(082)</t>
  </si>
  <si>
    <t>G_1(087)</t>
  </si>
  <si>
    <t>G_1(088)</t>
  </si>
  <si>
    <t>G_1(089)</t>
  </si>
  <si>
    <t>G_1(090)</t>
  </si>
  <si>
    <t>G_1(094)</t>
  </si>
  <si>
    <t>G_1(095)</t>
  </si>
  <si>
    <t>G_1(097)</t>
  </si>
  <si>
    <t>G_1(105)</t>
  </si>
  <si>
    <t>G_1(106)</t>
  </si>
  <si>
    <t>G_1(107)</t>
  </si>
  <si>
    <t>G_1(117)</t>
  </si>
  <si>
    <t>G_1(121)</t>
  </si>
  <si>
    <t>G_1(122)</t>
  </si>
  <si>
    <t>G_1(125)</t>
  </si>
  <si>
    <t>G_1(130)</t>
  </si>
  <si>
    <t>G_1(133)</t>
  </si>
  <si>
    <t>G_1(134)</t>
  </si>
  <si>
    <t>G_1(135)</t>
  </si>
  <si>
    <t>G_2(008)</t>
  </si>
  <si>
    <t>G_2(009)</t>
  </si>
  <si>
    <t>G_2(017)</t>
  </si>
  <si>
    <t>G_2(018)</t>
  </si>
  <si>
    <t>G_2(022)</t>
  </si>
  <si>
    <t>G_2(036)</t>
  </si>
  <si>
    <t>G_2(039)</t>
  </si>
  <si>
    <t>G_2(041)</t>
  </si>
  <si>
    <t>G_2(043)</t>
  </si>
  <si>
    <t>G_2(044)</t>
  </si>
  <si>
    <t>G_2(091)</t>
  </si>
  <si>
    <t>G_2(105)</t>
  </si>
  <si>
    <t>G_2(106)</t>
  </si>
  <si>
    <t>G_2(109)</t>
  </si>
  <si>
    <t>G_2(116)</t>
  </si>
  <si>
    <t>G_2(119)</t>
  </si>
  <si>
    <t>G_2(126)</t>
  </si>
  <si>
    <t>G_2(128)</t>
  </si>
  <si>
    <t>G_2(129)</t>
  </si>
  <si>
    <t>G_2_1(039)</t>
  </si>
  <si>
    <t>G_2_1(044)</t>
  </si>
  <si>
    <t>G_2_1(104)</t>
  </si>
  <si>
    <t>G_2_1(106)</t>
  </si>
  <si>
    <t>G_2_1(110)</t>
  </si>
  <si>
    <t>G_2_1(114)</t>
  </si>
  <si>
    <t>G_2_1(126)</t>
  </si>
  <si>
    <t>G_3(023)</t>
  </si>
  <si>
    <t>G_3(028)</t>
  </si>
  <si>
    <t>G_3(029)</t>
  </si>
  <si>
    <t>G_3(030)</t>
  </si>
  <si>
    <t>G_3(031)</t>
  </si>
  <si>
    <t>G_3(037)</t>
  </si>
  <si>
    <t>G_3(040)</t>
  </si>
  <si>
    <t>G_3(052)</t>
  </si>
  <si>
    <t>G_3(054)</t>
  </si>
  <si>
    <t>G_3(055)</t>
  </si>
  <si>
    <t>G_3(057)</t>
  </si>
  <si>
    <t>G_3(070)</t>
  </si>
  <si>
    <t>G_3(073)</t>
  </si>
  <si>
    <t>G_3(075)</t>
  </si>
  <si>
    <t>G_3(084)</t>
  </si>
  <si>
    <t>G_3(098)</t>
  </si>
  <si>
    <t>G_3(099)</t>
  </si>
  <si>
    <t>G_3(100)</t>
  </si>
  <si>
    <t>G_3(101)</t>
  </si>
  <si>
    <t>G_3(103)</t>
  </si>
  <si>
    <t>G_3(112)</t>
  </si>
  <si>
    <t>G_3(113)</t>
  </si>
  <si>
    <t>G_3_1(028)</t>
  </si>
  <si>
    <t>G_3_2(040)</t>
  </si>
  <si>
    <t>NET(102)</t>
  </si>
  <si>
    <t>L_1(007)</t>
  </si>
  <si>
    <t>L_2(007)</t>
  </si>
  <si>
    <t>P(140)</t>
  </si>
  <si>
    <t>N(004)</t>
  </si>
  <si>
    <t>N(024)</t>
  </si>
  <si>
    <t>N(033)</t>
  </si>
  <si>
    <t>N(052)</t>
  </si>
  <si>
    <t>N(056)</t>
  </si>
  <si>
    <t>N(072)</t>
  </si>
  <si>
    <t>N(088)</t>
  </si>
  <si>
    <t>N(096)</t>
  </si>
  <si>
    <t>N_1(038)</t>
  </si>
  <si>
    <t>C(008)</t>
  </si>
  <si>
    <t>C(010)</t>
  </si>
  <si>
    <t>C(050)</t>
  </si>
  <si>
    <t>Substages (Experiment ID)-phosphoproteome</t>
  </si>
  <si>
    <t>083154</t>
  </si>
  <si>
    <t>083155</t>
  </si>
  <si>
    <t>083165</t>
  </si>
  <si>
    <t>083166</t>
  </si>
  <si>
    <t>083167</t>
  </si>
  <si>
    <t>083168</t>
  </si>
  <si>
    <t>083140</t>
  </si>
  <si>
    <t>083141</t>
  </si>
  <si>
    <t>083142</t>
  </si>
  <si>
    <t>083138</t>
  </si>
  <si>
    <t>083139</t>
  </si>
  <si>
    <t>083159</t>
  </si>
  <si>
    <t>083160</t>
  </si>
  <si>
    <t>083150</t>
  </si>
  <si>
    <t>083151</t>
  </si>
  <si>
    <t>083152</t>
  </si>
  <si>
    <t>083153</t>
  </si>
  <si>
    <t>083161</t>
  </si>
  <si>
    <t>083162</t>
  </si>
  <si>
    <t>083163</t>
  </si>
  <si>
    <t>083156</t>
  </si>
  <si>
    <t>083157</t>
  </si>
  <si>
    <t>083146</t>
  </si>
  <si>
    <t>083147</t>
  </si>
  <si>
    <t>083148</t>
  </si>
  <si>
    <t>083149</t>
  </si>
  <si>
    <t>083144</t>
  </si>
  <si>
    <t>083145</t>
  </si>
  <si>
    <t>083136</t>
  </si>
  <si>
    <t>083137</t>
  </si>
  <si>
    <t>083169</t>
  </si>
  <si>
    <t>083170</t>
  </si>
  <si>
    <t>083134</t>
  </si>
  <si>
    <t>083135</t>
  </si>
  <si>
    <t>154</t>
  </si>
  <si>
    <t>155</t>
  </si>
  <si>
    <t>Supplementary Data 1: Clinical Characteristics of DC Patients.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_ &quot;￥&quot;* #,##0.00_ ;_ &quot;￥&quot;* \-#,##0.00_ ;_ &quot;￥&quot;* &quot;-&quot;??_ ;_ @_ "/>
    <numFmt numFmtId="177" formatCode="_(\¥* #,##0.00_);_(\¥* \(#,##0.00\);_(\¥* &quot;-&quot;??_);_(@_)"/>
  </numFmts>
  <fonts count="9">
    <font>
      <sz val="11"/>
      <color theme="1"/>
      <name val="宋体"/>
      <charset val="134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176" fontId="7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58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9" fontId="5" fillId="0" borderId="0" xfId="0" applyNumberFormat="1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quotePrefix="1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7" fontId="1" fillId="0" borderId="0" xfId="1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</cellXfs>
  <cellStyles count="2">
    <cellStyle name="常规" xfId="0" builtinId="0"/>
    <cellStyle name="货币" xfId="1" builtinId="4"/>
  </cellStyles>
  <dxfs count="31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sz val="12"/>
        <color rgb="FF9C0006"/>
      </font>
      <fill>
        <patternFill patternType="solid">
          <bgColor rgb="FFFFC7CE"/>
        </patternFill>
      </fill>
    </dxf>
    <dxf>
      <font>
        <sz val="12"/>
        <color rgb="FF9C0006"/>
      </font>
      <fill>
        <patternFill patternType="solid">
          <bgColor rgb="FFFFC7CE"/>
        </patternFill>
      </fill>
    </dxf>
    <dxf>
      <font>
        <sz val="12"/>
        <color rgb="FF9C0006"/>
      </font>
      <fill>
        <patternFill patternType="solid">
          <bgColor rgb="FFFFC7CE"/>
        </patternFill>
      </fill>
    </dxf>
    <dxf>
      <font>
        <sz val="12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>
      <selection activeCell="B9" sqref="B9"/>
    </sheetView>
  </sheetViews>
  <sheetFormatPr baseColWidth="10" defaultColWidth="10.83203125" defaultRowHeight="15" customHeight="1"/>
  <cols>
    <col min="1" max="1" width="14" style="2" customWidth="1"/>
    <col min="2" max="2" width="102.5" style="2" customWidth="1"/>
    <col min="3" max="16384" width="10.83203125" style="2"/>
  </cols>
  <sheetData>
    <row r="1" spans="1:2" ht="15" customHeight="1">
      <c r="A1" s="12" t="s">
        <v>1228</v>
      </c>
    </row>
    <row r="2" spans="1:2" ht="15" customHeight="1">
      <c r="A2" s="2" t="s">
        <v>0</v>
      </c>
      <c r="B2" s="2" t="s">
        <v>1</v>
      </c>
    </row>
    <row r="3" spans="1:2" ht="15" customHeight="1">
      <c r="A3" s="2" t="s">
        <v>2</v>
      </c>
      <c r="B3" s="13" t="s">
        <v>3</v>
      </c>
    </row>
    <row r="4" spans="1:2" ht="15" customHeight="1">
      <c r="A4" s="2" t="s">
        <v>4</v>
      </c>
      <c r="B4" s="13" t="s">
        <v>5</v>
      </c>
    </row>
    <row r="5" spans="1:2" ht="15" customHeight="1">
      <c r="A5" s="2" t="s">
        <v>6</v>
      </c>
      <c r="B5" s="13" t="s">
        <v>7</v>
      </c>
    </row>
  </sheetData>
  <phoneticPr fontId="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13"/>
  <sheetViews>
    <sheetView workbookViewId="0">
      <selection activeCell="E6" sqref="E6:E7"/>
    </sheetView>
  </sheetViews>
  <sheetFormatPr baseColWidth="10" defaultColWidth="8.6640625" defaultRowHeight="18" customHeight="1"/>
  <cols>
    <col min="1" max="1" width="10.33203125" style="1" customWidth="1"/>
    <col min="2" max="2" width="18" style="1" customWidth="1"/>
    <col min="3" max="4" width="12.83203125" style="1" customWidth="1"/>
    <col min="5" max="7" width="12.6640625" style="1" customWidth="1"/>
    <col min="8" max="16" width="8.6640625" style="1" customWidth="1"/>
    <col min="17" max="16384" width="8.6640625" style="1"/>
  </cols>
  <sheetData>
    <row r="1" spans="1:16" ht="18" customHeight="1">
      <c r="A1" s="4" t="s">
        <v>8</v>
      </c>
      <c r="B1" s="4" t="s">
        <v>9</v>
      </c>
      <c r="C1" s="4" t="s">
        <v>10</v>
      </c>
      <c r="D1" s="4" t="s">
        <v>11</v>
      </c>
      <c r="E1" s="4" t="s">
        <v>12</v>
      </c>
      <c r="F1" s="4" t="s">
        <v>13</v>
      </c>
      <c r="G1" s="4" t="s">
        <v>14</v>
      </c>
      <c r="H1" s="16" t="s">
        <v>15</v>
      </c>
      <c r="I1" s="16"/>
      <c r="J1" s="16"/>
      <c r="K1" s="16"/>
      <c r="L1" s="16"/>
      <c r="M1" s="16"/>
      <c r="N1" s="16"/>
      <c r="O1" s="16"/>
      <c r="P1" s="16"/>
    </row>
    <row r="2" spans="1:16" ht="18" customHeight="1">
      <c r="A2" s="17" t="s">
        <v>16</v>
      </c>
      <c r="B2" s="18" t="s">
        <v>17</v>
      </c>
      <c r="C2" s="18" t="s">
        <v>18</v>
      </c>
      <c r="D2" s="18" t="s">
        <v>19</v>
      </c>
      <c r="E2" s="18" t="s">
        <v>18</v>
      </c>
      <c r="F2" s="18" t="s">
        <v>18</v>
      </c>
      <c r="G2" s="18" t="s">
        <v>20</v>
      </c>
      <c r="H2" s="14" t="s">
        <v>21</v>
      </c>
      <c r="I2" s="14" t="s">
        <v>22</v>
      </c>
      <c r="J2" s="14" t="s">
        <v>23</v>
      </c>
      <c r="K2" s="14" t="s">
        <v>24</v>
      </c>
      <c r="L2" s="5"/>
      <c r="M2" s="5"/>
      <c r="N2" s="5"/>
      <c r="O2" s="5"/>
      <c r="P2" s="5"/>
    </row>
    <row r="3" spans="1:16" ht="18" customHeight="1">
      <c r="A3" s="18"/>
      <c r="B3" s="18"/>
      <c r="C3" s="18"/>
      <c r="D3" s="18"/>
      <c r="E3" s="18"/>
      <c r="F3" s="18"/>
      <c r="G3" s="18"/>
      <c r="H3" s="1">
        <v>1</v>
      </c>
      <c r="I3" s="1" t="s">
        <v>25</v>
      </c>
      <c r="J3" s="1" t="s">
        <v>26</v>
      </c>
      <c r="K3" s="1" t="s">
        <v>27</v>
      </c>
    </row>
    <row r="4" spans="1:16" ht="18" customHeight="1">
      <c r="A4" s="17" t="s">
        <v>28</v>
      </c>
      <c r="B4" s="18" t="s">
        <v>29</v>
      </c>
      <c r="C4" s="18" t="s">
        <v>19</v>
      </c>
      <c r="D4" s="18" t="s">
        <v>30</v>
      </c>
      <c r="E4" s="18" t="s">
        <v>30</v>
      </c>
      <c r="F4" s="18" t="s">
        <v>30</v>
      </c>
      <c r="G4" s="18" t="s">
        <v>20</v>
      </c>
      <c r="H4" s="14" t="s">
        <v>31</v>
      </c>
      <c r="I4" s="14" t="s">
        <v>32</v>
      </c>
      <c r="J4" s="14" t="s">
        <v>33</v>
      </c>
      <c r="K4" s="14" t="s">
        <v>34</v>
      </c>
    </row>
    <row r="5" spans="1:16" ht="18" customHeight="1">
      <c r="A5" s="18"/>
      <c r="B5" s="18"/>
      <c r="C5" s="18"/>
      <c r="D5" s="18"/>
      <c r="E5" s="18"/>
      <c r="F5" s="18"/>
      <c r="G5" s="18"/>
      <c r="H5" s="1">
        <v>1</v>
      </c>
      <c r="I5" s="1" t="s">
        <v>35</v>
      </c>
      <c r="J5" s="1" t="s">
        <v>36</v>
      </c>
      <c r="K5" s="1" t="s">
        <v>37</v>
      </c>
    </row>
    <row r="6" spans="1:16" ht="18" customHeight="1">
      <c r="A6" s="17" t="s">
        <v>38</v>
      </c>
      <c r="B6" s="18" t="s">
        <v>39</v>
      </c>
      <c r="C6" s="18" t="s">
        <v>18</v>
      </c>
      <c r="D6" s="18" t="s">
        <v>18</v>
      </c>
      <c r="E6" s="18" t="s">
        <v>18</v>
      </c>
      <c r="F6" s="18" t="s">
        <v>18</v>
      </c>
      <c r="G6" s="18" t="s">
        <v>20</v>
      </c>
      <c r="H6" s="14" t="s">
        <v>40</v>
      </c>
      <c r="I6" s="14" t="s">
        <v>41</v>
      </c>
      <c r="J6" s="14" t="s">
        <v>42</v>
      </c>
      <c r="K6" s="14" t="s">
        <v>43</v>
      </c>
      <c r="L6" s="14" t="s">
        <v>44</v>
      </c>
    </row>
    <row r="7" spans="1:16" ht="18" customHeight="1">
      <c r="A7" s="18"/>
      <c r="B7" s="18"/>
      <c r="C7" s="18"/>
      <c r="D7" s="18"/>
      <c r="E7" s="18"/>
      <c r="F7" s="18"/>
      <c r="G7" s="18"/>
      <c r="H7" s="1">
        <v>1</v>
      </c>
      <c r="I7" s="1" t="s">
        <v>25</v>
      </c>
      <c r="J7" s="1" t="s">
        <v>45</v>
      </c>
      <c r="K7" s="1" t="s">
        <v>46</v>
      </c>
      <c r="L7" s="1" t="s">
        <v>27</v>
      </c>
    </row>
    <row r="8" spans="1:16" ht="18" customHeight="1">
      <c r="A8" s="17" t="s">
        <v>47</v>
      </c>
      <c r="B8" s="18" t="s">
        <v>48</v>
      </c>
      <c r="C8" s="18" t="s">
        <v>18</v>
      </c>
      <c r="D8" s="18" t="s">
        <v>18</v>
      </c>
      <c r="E8" s="18" t="s">
        <v>18</v>
      </c>
      <c r="F8" s="18" t="s">
        <v>18</v>
      </c>
      <c r="G8" s="18" t="s">
        <v>20</v>
      </c>
      <c r="H8" s="14" t="s">
        <v>49</v>
      </c>
      <c r="I8" s="14" t="s">
        <v>50</v>
      </c>
      <c r="J8" s="14" t="s">
        <v>51</v>
      </c>
    </row>
    <row r="9" spans="1:16" ht="18" customHeight="1">
      <c r="A9" s="18"/>
      <c r="B9" s="18"/>
      <c r="C9" s="18"/>
      <c r="D9" s="18"/>
      <c r="E9" s="18"/>
      <c r="F9" s="18"/>
      <c r="G9" s="18"/>
      <c r="H9" s="1">
        <v>1</v>
      </c>
      <c r="I9" s="1" t="s">
        <v>52</v>
      </c>
      <c r="J9" s="1" t="s">
        <v>53</v>
      </c>
    </row>
    <row r="10" spans="1:16" ht="18" customHeight="1">
      <c r="A10" s="17" t="s">
        <v>54</v>
      </c>
      <c r="B10" s="18" t="s">
        <v>55</v>
      </c>
      <c r="C10" s="18" t="s">
        <v>19</v>
      </c>
      <c r="D10" s="18" t="s">
        <v>19</v>
      </c>
      <c r="E10" s="18" t="s">
        <v>18</v>
      </c>
      <c r="F10" s="18" t="s">
        <v>18</v>
      </c>
      <c r="G10" s="18" t="s">
        <v>20</v>
      </c>
      <c r="H10" s="14" t="s">
        <v>56</v>
      </c>
      <c r="I10" s="14" t="s">
        <v>57</v>
      </c>
      <c r="J10" s="14" t="s">
        <v>58</v>
      </c>
      <c r="K10" s="14" t="s">
        <v>59</v>
      </c>
    </row>
    <row r="11" spans="1:16" ht="18" customHeight="1">
      <c r="A11" s="18"/>
      <c r="B11" s="18"/>
      <c r="C11" s="18"/>
      <c r="D11" s="18"/>
      <c r="E11" s="18"/>
      <c r="F11" s="18"/>
      <c r="G11" s="18"/>
      <c r="H11" s="1">
        <v>1</v>
      </c>
      <c r="I11" s="1" t="s">
        <v>46</v>
      </c>
      <c r="J11" s="1" t="s">
        <v>37</v>
      </c>
      <c r="K11" s="1" t="s">
        <v>27</v>
      </c>
    </row>
    <row r="12" spans="1:16" ht="18" customHeight="1">
      <c r="A12" s="17" t="s">
        <v>60</v>
      </c>
      <c r="B12" s="18" t="s">
        <v>61</v>
      </c>
      <c r="C12" s="18" t="s">
        <v>18</v>
      </c>
      <c r="D12" s="18" t="s">
        <v>18</v>
      </c>
      <c r="E12" s="18" t="s">
        <v>18</v>
      </c>
      <c r="F12" s="18" t="s">
        <v>18</v>
      </c>
      <c r="G12" s="18" t="s">
        <v>20</v>
      </c>
      <c r="H12" s="14" t="s">
        <v>62</v>
      </c>
    </row>
    <row r="13" spans="1:16" ht="18" customHeight="1">
      <c r="A13" s="18"/>
      <c r="B13" s="18"/>
      <c r="C13" s="18"/>
      <c r="D13" s="18"/>
      <c r="E13" s="18"/>
      <c r="F13" s="18"/>
      <c r="G13" s="18"/>
      <c r="H13" s="1" t="s">
        <v>63</v>
      </c>
    </row>
    <row r="14" spans="1:16" ht="18" customHeight="1">
      <c r="A14" s="17" t="s">
        <v>64</v>
      </c>
      <c r="B14" s="18" t="s">
        <v>65</v>
      </c>
      <c r="C14" s="18" t="s">
        <v>19</v>
      </c>
      <c r="D14" s="18" t="s">
        <v>30</v>
      </c>
      <c r="E14" s="18" t="s">
        <v>30</v>
      </c>
      <c r="F14" s="18" t="s">
        <v>30</v>
      </c>
      <c r="G14" s="18" t="s">
        <v>20</v>
      </c>
      <c r="H14" s="14" t="s">
        <v>66</v>
      </c>
      <c r="I14" s="14" t="s">
        <v>67</v>
      </c>
      <c r="J14" s="14" t="s">
        <v>68</v>
      </c>
      <c r="K14" s="14" t="s">
        <v>69</v>
      </c>
    </row>
    <row r="15" spans="1:16" ht="18" customHeight="1">
      <c r="A15" s="18"/>
      <c r="B15" s="18"/>
      <c r="C15" s="18"/>
      <c r="D15" s="18"/>
      <c r="E15" s="18"/>
      <c r="F15" s="18"/>
      <c r="G15" s="18"/>
      <c r="H15" s="1">
        <v>1</v>
      </c>
      <c r="I15" s="1" t="s">
        <v>70</v>
      </c>
      <c r="J15" s="1" t="s">
        <v>71</v>
      </c>
      <c r="K15" s="1" t="s">
        <v>27</v>
      </c>
    </row>
    <row r="16" spans="1:16" ht="18" customHeight="1">
      <c r="A16" s="17" t="s">
        <v>72</v>
      </c>
      <c r="B16" s="18" t="s">
        <v>73</v>
      </c>
      <c r="C16" s="18" t="s">
        <v>18</v>
      </c>
      <c r="D16" s="18" t="s">
        <v>19</v>
      </c>
      <c r="E16" s="18" t="s">
        <v>18</v>
      </c>
      <c r="F16" s="18" t="s">
        <v>18</v>
      </c>
      <c r="G16" s="18" t="s">
        <v>20</v>
      </c>
      <c r="H16" s="14" t="s">
        <v>74</v>
      </c>
      <c r="I16" s="14" t="s">
        <v>75</v>
      </c>
      <c r="J16" s="14" t="s">
        <v>76</v>
      </c>
    </row>
    <row r="17" spans="1:13" ht="18" customHeight="1">
      <c r="A17" s="18"/>
      <c r="B17" s="18"/>
      <c r="C17" s="18"/>
      <c r="D17" s="18"/>
      <c r="E17" s="18"/>
      <c r="F17" s="18"/>
      <c r="G17" s="18"/>
      <c r="H17" s="1">
        <v>1</v>
      </c>
      <c r="I17" s="1" t="s">
        <v>77</v>
      </c>
      <c r="J17" s="1" t="s">
        <v>78</v>
      </c>
    </row>
    <row r="18" spans="1:13" ht="18" customHeight="1">
      <c r="A18" s="17" t="s">
        <v>79</v>
      </c>
      <c r="B18" s="18" t="s">
        <v>80</v>
      </c>
      <c r="C18" s="18" t="s">
        <v>18</v>
      </c>
      <c r="D18" s="18" t="s">
        <v>18</v>
      </c>
      <c r="E18" s="18" t="s">
        <v>18</v>
      </c>
      <c r="F18" s="18" t="s">
        <v>18</v>
      </c>
      <c r="G18" s="18" t="s">
        <v>20</v>
      </c>
      <c r="H18" s="14" t="s">
        <v>81</v>
      </c>
      <c r="I18" s="14" t="s">
        <v>82</v>
      </c>
    </row>
    <row r="19" spans="1:13" ht="18" customHeight="1">
      <c r="A19" s="18"/>
      <c r="B19" s="18"/>
      <c r="C19" s="18"/>
      <c r="D19" s="18"/>
      <c r="E19" s="18"/>
      <c r="F19" s="18"/>
      <c r="G19" s="18"/>
      <c r="H19" s="1">
        <v>1</v>
      </c>
      <c r="I19" s="1" t="s">
        <v>77</v>
      </c>
    </row>
    <row r="20" spans="1:13" ht="18" customHeight="1">
      <c r="A20" s="17" t="s">
        <v>83</v>
      </c>
      <c r="B20" s="18" t="s">
        <v>84</v>
      </c>
      <c r="C20" s="18" t="s">
        <v>19</v>
      </c>
      <c r="D20" s="18" t="s">
        <v>19</v>
      </c>
      <c r="E20" s="18" t="s">
        <v>18</v>
      </c>
      <c r="F20" s="18" t="s">
        <v>18</v>
      </c>
      <c r="G20" s="18" t="s">
        <v>20</v>
      </c>
      <c r="H20" s="14" t="s">
        <v>85</v>
      </c>
      <c r="I20" s="14" t="s">
        <v>86</v>
      </c>
      <c r="J20" s="14" t="s">
        <v>87</v>
      </c>
      <c r="K20" s="14" t="s">
        <v>88</v>
      </c>
    </row>
    <row r="21" spans="1:13" ht="18" customHeight="1">
      <c r="A21" s="18"/>
      <c r="B21" s="18"/>
      <c r="C21" s="18"/>
      <c r="D21" s="18"/>
      <c r="E21" s="18"/>
      <c r="F21" s="18"/>
      <c r="G21" s="18"/>
      <c r="H21" s="1">
        <v>1</v>
      </c>
      <c r="I21" s="1" t="s">
        <v>25</v>
      </c>
      <c r="J21" s="1" t="s">
        <v>27</v>
      </c>
      <c r="K21" s="1" t="s">
        <v>78</v>
      </c>
    </row>
    <row r="22" spans="1:13" ht="18" customHeight="1">
      <c r="A22" s="17" t="s">
        <v>89</v>
      </c>
      <c r="B22" s="18" t="s">
        <v>90</v>
      </c>
      <c r="C22" s="18" t="s">
        <v>18</v>
      </c>
      <c r="D22" s="18" t="s">
        <v>18</v>
      </c>
      <c r="E22" s="18" t="s">
        <v>18</v>
      </c>
      <c r="F22" s="18" t="s">
        <v>18</v>
      </c>
      <c r="G22" s="18" t="s">
        <v>20</v>
      </c>
      <c r="H22" s="14" t="s">
        <v>91</v>
      </c>
      <c r="I22" s="14" t="s">
        <v>92</v>
      </c>
      <c r="J22" s="14" t="s">
        <v>93</v>
      </c>
      <c r="K22" s="14" t="s">
        <v>94</v>
      </c>
      <c r="L22" s="14" t="s">
        <v>95</v>
      </c>
      <c r="M22" s="14" t="s">
        <v>96</v>
      </c>
    </row>
    <row r="23" spans="1:13" ht="18" customHeight="1">
      <c r="A23" s="18"/>
      <c r="B23" s="18"/>
      <c r="C23" s="18"/>
      <c r="D23" s="18"/>
      <c r="E23" s="18"/>
      <c r="F23" s="18"/>
      <c r="G23" s="18"/>
      <c r="H23" s="1">
        <v>1</v>
      </c>
      <c r="I23" s="1" t="s">
        <v>25</v>
      </c>
      <c r="J23" s="1" t="s">
        <v>45</v>
      </c>
      <c r="K23" s="1" t="s">
        <v>46</v>
      </c>
      <c r="L23" s="1">
        <v>4</v>
      </c>
      <c r="M23" s="1" t="s">
        <v>27</v>
      </c>
    </row>
    <row r="24" spans="1:13" ht="18" customHeight="1">
      <c r="A24" s="17" t="s">
        <v>97</v>
      </c>
      <c r="B24" s="18" t="s">
        <v>98</v>
      </c>
      <c r="C24" s="18" t="s">
        <v>19</v>
      </c>
      <c r="D24" s="18" t="s">
        <v>30</v>
      </c>
      <c r="E24" s="18" t="s">
        <v>30</v>
      </c>
      <c r="F24" s="18" t="s">
        <v>30</v>
      </c>
      <c r="G24" s="18" t="s">
        <v>20</v>
      </c>
      <c r="H24" s="14" t="s">
        <v>99</v>
      </c>
      <c r="I24" s="14" t="s">
        <v>100</v>
      </c>
      <c r="J24" s="14" t="s">
        <v>101</v>
      </c>
      <c r="K24" s="14" t="s">
        <v>102</v>
      </c>
    </row>
    <row r="25" spans="1:13" ht="18" customHeight="1">
      <c r="A25" s="18"/>
      <c r="B25" s="18"/>
      <c r="C25" s="18"/>
      <c r="D25" s="18"/>
      <c r="E25" s="18"/>
      <c r="F25" s="18"/>
      <c r="G25" s="18"/>
      <c r="H25" s="1">
        <v>1</v>
      </c>
      <c r="I25" s="1" t="s">
        <v>103</v>
      </c>
      <c r="J25" s="1">
        <v>4</v>
      </c>
      <c r="K25" s="1" t="s">
        <v>27</v>
      </c>
    </row>
    <row r="26" spans="1:13" ht="18" customHeight="1">
      <c r="A26" s="17" t="s">
        <v>104</v>
      </c>
      <c r="B26" s="18" t="s">
        <v>105</v>
      </c>
      <c r="C26" s="18" t="s">
        <v>18</v>
      </c>
      <c r="D26" s="18" t="s">
        <v>18</v>
      </c>
      <c r="E26" s="18" t="s">
        <v>18</v>
      </c>
      <c r="F26" s="18" t="s">
        <v>18</v>
      </c>
      <c r="G26" s="18" t="s">
        <v>20</v>
      </c>
      <c r="H26" s="14" t="s">
        <v>106</v>
      </c>
      <c r="I26" s="14" t="s">
        <v>107</v>
      </c>
      <c r="J26" s="14" t="s">
        <v>108</v>
      </c>
    </row>
    <row r="27" spans="1:13" ht="18" customHeight="1">
      <c r="A27" s="18"/>
      <c r="B27" s="18"/>
      <c r="C27" s="18"/>
      <c r="D27" s="18"/>
      <c r="E27" s="18"/>
      <c r="F27" s="18"/>
      <c r="G27" s="18"/>
      <c r="H27" s="1">
        <v>1</v>
      </c>
      <c r="I27" s="1" t="s">
        <v>36</v>
      </c>
      <c r="J27" s="1" t="s">
        <v>37</v>
      </c>
    </row>
    <row r="28" spans="1:13" ht="18" customHeight="1">
      <c r="A28" s="17" t="s">
        <v>109</v>
      </c>
      <c r="B28" s="18" t="s">
        <v>110</v>
      </c>
      <c r="C28" s="18" t="s">
        <v>19</v>
      </c>
      <c r="D28" s="18" t="s">
        <v>19</v>
      </c>
      <c r="E28" s="18" t="s">
        <v>18</v>
      </c>
      <c r="F28" s="18" t="s">
        <v>18</v>
      </c>
      <c r="G28" s="18" t="s">
        <v>20</v>
      </c>
      <c r="H28" s="14" t="s">
        <v>111</v>
      </c>
      <c r="I28" s="14" t="s">
        <v>112</v>
      </c>
      <c r="J28" s="14" t="s">
        <v>113</v>
      </c>
    </row>
    <row r="29" spans="1:13" ht="18" customHeight="1">
      <c r="A29" s="18"/>
      <c r="B29" s="18"/>
      <c r="C29" s="18"/>
      <c r="D29" s="18"/>
      <c r="E29" s="18"/>
      <c r="F29" s="18"/>
      <c r="G29" s="18"/>
      <c r="H29" s="1">
        <v>1</v>
      </c>
      <c r="I29" s="1" t="s">
        <v>35</v>
      </c>
      <c r="J29" s="1" t="s">
        <v>27</v>
      </c>
    </row>
    <row r="30" spans="1:13" ht="18" customHeight="1">
      <c r="A30" s="17" t="s">
        <v>114</v>
      </c>
      <c r="B30" s="18" t="s">
        <v>115</v>
      </c>
      <c r="C30" s="18" t="s">
        <v>19</v>
      </c>
      <c r="D30" s="18" t="s">
        <v>19</v>
      </c>
      <c r="E30" s="18" t="s">
        <v>18</v>
      </c>
      <c r="F30" s="18" t="s">
        <v>18</v>
      </c>
      <c r="G30" s="18" t="s">
        <v>20</v>
      </c>
      <c r="H30" s="14" t="s">
        <v>116</v>
      </c>
      <c r="I30" s="14" t="s">
        <v>117</v>
      </c>
      <c r="J30" s="14" t="s">
        <v>118</v>
      </c>
    </row>
    <row r="31" spans="1:13" ht="18" customHeight="1">
      <c r="A31" s="18"/>
      <c r="B31" s="18"/>
      <c r="C31" s="18"/>
      <c r="D31" s="18"/>
      <c r="E31" s="18"/>
      <c r="F31" s="18"/>
      <c r="G31" s="18"/>
      <c r="H31" s="1">
        <v>1</v>
      </c>
      <c r="I31" s="1" t="s">
        <v>25</v>
      </c>
      <c r="J31" s="1" t="s">
        <v>27</v>
      </c>
    </row>
    <row r="32" spans="1:13" ht="18" customHeight="1">
      <c r="A32" s="17" t="s">
        <v>119</v>
      </c>
      <c r="B32" s="18" t="s">
        <v>120</v>
      </c>
      <c r="C32" s="18" t="s">
        <v>18</v>
      </c>
      <c r="D32" s="18" t="s">
        <v>18</v>
      </c>
      <c r="E32" s="18" t="s">
        <v>18</v>
      </c>
      <c r="F32" s="18" t="s">
        <v>18</v>
      </c>
      <c r="G32" s="18" t="s">
        <v>20</v>
      </c>
      <c r="H32" s="14" t="s">
        <v>121</v>
      </c>
      <c r="I32" s="14" t="s">
        <v>122</v>
      </c>
      <c r="J32" s="14" t="s">
        <v>123</v>
      </c>
      <c r="K32" s="14" t="s">
        <v>124</v>
      </c>
    </row>
    <row r="33" spans="1:11" ht="18" customHeight="1">
      <c r="A33" s="18"/>
      <c r="B33" s="18"/>
      <c r="C33" s="18"/>
      <c r="D33" s="18"/>
      <c r="E33" s="18"/>
      <c r="F33" s="18"/>
      <c r="G33" s="18"/>
      <c r="H33" s="1">
        <v>1</v>
      </c>
      <c r="I33" s="1" t="s">
        <v>25</v>
      </c>
      <c r="J33" s="1" t="s">
        <v>26</v>
      </c>
      <c r="K33" s="1" t="s">
        <v>27</v>
      </c>
    </row>
    <row r="34" spans="1:11" ht="18" customHeight="1">
      <c r="A34" s="17" t="s">
        <v>125</v>
      </c>
      <c r="B34" s="18" t="s">
        <v>126</v>
      </c>
      <c r="C34" s="18" t="s">
        <v>18</v>
      </c>
      <c r="D34" s="18" t="s">
        <v>18</v>
      </c>
      <c r="E34" s="18" t="s">
        <v>18</v>
      </c>
      <c r="F34" s="18" t="s">
        <v>18</v>
      </c>
      <c r="G34" s="18" t="s">
        <v>20</v>
      </c>
      <c r="H34" s="14" t="s">
        <v>127</v>
      </c>
      <c r="I34" s="14" t="s">
        <v>128</v>
      </c>
      <c r="J34" s="14" t="s">
        <v>129</v>
      </c>
      <c r="K34" s="14" t="s">
        <v>130</v>
      </c>
    </row>
    <row r="35" spans="1:11" ht="18" customHeight="1">
      <c r="A35" s="18"/>
      <c r="B35" s="18"/>
      <c r="C35" s="18"/>
      <c r="D35" s="18"/>
      <c r="E35" s="18"/>
      <c r="F35" s="18"/>
      <c r="G35" s="18"/>
      <c r="H35" s="1">
        <v>1</v>
      </c>
      <c r="I35" s="1" t="s">
        <v>35</v>
      </c>
      <c r="J35" s="1" t="s">
        <v>103</v>
      </c>
      <c r="K35" s="1" t="s">
        <v>77</v>
      </c>
    </row>
    <row r="36" spans="1:11" ht="18" customHeight="1">
      <c r="A36" s="17" t="s">
        <v>131</v>
      </c>
      <c r="B36" s="19" t="s">
        <v>132</v>
      </c>
      <c r="C36" s="18" t="s">
        <v>18</v>
      </c>
      <c r="D36" s="18" t="s">
        <v>18</v>
      </c>
      <c r="E36" s="18" t="s">
        <v>18</v>
      </c>
      <c r="F36" s="18" t="s">
        <v>18</v>
      </c>
      <c r="G36" s="18" t="s">
        <v>20</v>
      </c>
      <c r="H36" s="14" t="s">
        <v>133</v>
      </c>
      <c r="I36" s="14" t="s">
        <v>134</v>
      </c>
      <c r="J36" s="14" t="s">
        <v>135</v>
      </c>
    </row>
    <row r="37" spans="1:11" ht="18" customHeight="1">
      <c r="A37" s="18"/>
      <c r="B37" s="19"/>
      <c r="C37" s="18"/>
      <c r="D37" s="18"/>
      <c r="E37" s="18"/>
      <c r="F37" s="18"/>
      <c r="G37" s="18"/>
      <c r="H37" s="1">
        <v>1</v>
      </c>
      <c r="I37" s="1" t="s">
        <v>25</v>
      </c>
      <c r="J37" s="1" t="s">
        <v>77</v>
      </c>
    </row>
    <row r="38" spans="1:11" ht="18" customHeight="1">
      <c r="A38" s="17" t="s">
        <v>136</v>
      </c>
      <c r="B38" s="18" t="s">
        <v>137</v>
      </c>
      <c r="C38" s="18" t="s">
        <v>18</v>
      </c>
      <c r="D38" s="18" t="s">
        <v>18</v>
      </c>
      <c r="E38" s="18" t="s">
        <v>18</v>
      </c>
      <c r="F38" s="18" t="s">
        <v>18</v>
      </c>
      <c r="G38" s="18" t="s">
        <v>20</v>
      </c>
      <c r="H38" s="14" t="s">
        <v>138</v>
      </c>
      <c r="I38" s="14" t="s">
        <v>139</v>
      </c>
      <c r="J38" s="14" t="s">
        <v>140</v>
      </c>
    </row>
    <row r="39" spans="1:11" ht="18" customHeight="1">
      <c r="A39" s="18"/>
      <c r="B39" s="18"/>
      <c r="C39" s="18"/>
      <c r="D39" s="18"/>
      <c r="E39" s="18"/>
      <c r="F39" s="18"/>
      <c r="G39" s="18"/>
      <c r="H39" s="1">
        <v>1</v>
      </c>
      <c r="I39" s="1" t="s">
        <v>25</v>
      </c>
      <c r="J39" s="1" t="s">
        <v>103</v>
      </c>
    </row>
    <row r="40" spans="1:11" ht="18" customHeight="1">
      <c r="A40" s="17" t="s">
        <v>141</v>
      </c>
      <c r="B40" s="18" t="s">
        <v>142</v>
      </c>
      <c r="C40" s="18" t="s">
        <v>19</v>
      </c>
      <c r="D40" s="18" t="s">
        <v>30</v>
      </c>
      <c r="E40" s="18" t="s">
        <v>30</v>
      </c>
      <c r="F40" s="18" t="s">
        <v>30</v>
      </c>
      <c r="G40" s="18" t="s">
        <v>20</v>
      </c>
      <c r="H40" s="14" t="s">
        <v>143</v>
      </c>
      <c r="I40" s="14" t="s">
        <v>144</v>
      </c>
      <c r="J40" s="14" t="s">
        <v>145</v>
      </c>
      <c r="K40" s="14" t="s">
        <v>146</v>
      </c>
    </row>
    <row r="41" spans="1:11" ht="18" customHeight="1">
      <c r="A41" s="18"/>
      <c r="B41" s="18"/>
      <c r="C41" s="18"/>
      <c r="D41" s="18"/>
      <c r="E41" s="18"/>
      <c r="F41" s="18"/>
      <c r="G41" s="18"/>
      <c r="H41" s="1">
        <v>1</v>
      </c>
      <c r="I41" s="1" t="s">
        <v>25</v>
      </c>
      <c r="J41" s="1" t="s">
        <v>45</v>
      </c>
      <c r="K41" s="1" t="s">
        <v>46</v>
      </c>
    </row>
    <row r="42" spans="1:11" ht="18" customHeight="1">
      <c r="A42" s="17" t="s">
        <v>147</v>
      </c>
      <c r="B42" s="18" t="s">
        <v>148</v>
      </c>
      <c r="C42" s="18" t="s">
        <v>18</v>
      </c>
      <c r="D42" s="18" t="s">
        <v>19</v>
      </c>
      <c r="E42" s="18" t="s">
        <v>30</v>
      </c>
      <c r="F42" s="18" t="s">
        <v>19</v>
      </c>
      <c r="G42" s="18" t="s">
        <v>20</v>
      </c>
      <c r="H42" s="14" t="s">
        <v>149</v>
      </c>
      <c r="I42" s="14" t="s">
        <v>150</v>
      </c>
      <c r="J42" s="14" t="s">
        <v>151</v>
      </c>
    </row>
    <row r="43" spans="1:11" ht="18" customHeight="1">
      <c r="A43" s="18"/>
      <c r="B43" s="18"/>
      <c r="C43" s="18"/>
      <c r="D43" s="18"/>
      <c r="E43" s="18"/>
      <c r="F43" s="18"/>
      <c r="G43" s="18"/>
      <c r="H43" s="1">
        <v>1</v>
      </c>
      <c r="I43" s="1" t="s">
        <v>25</v>
      </c>
      <c r="J43" s="1" t="s">
        <v>152</v>
      </c>
    </row>
    <row r="44" spans="1:11" ht="18" customHeight="1">
      <c r="A44" s="17" t="s">
        <v>153</v>
      </c>
      <c r="B44" s="18" t="s">
        <v>154</v>
      </c>
      <c r="C44" s="18" t="s">
        <v>19</v>
      </c>
      <c r="D44" s="18" t="s">
        <v>30</v>
      </c>
      <c r="E44" s="18" t="s">
        <v>30</v>
      </c>
      <c r="F44" s="18" t="s">
        <v>30</v>
      </c>
      <c r="G44" s="18" t="s">
        <v>20</v>
      </c>
      <c r="H44" s="14" t="s">
        <v>155</v>
      </c>
      <c r="I44" s="14" t="s">
        <v>156</v>
      </c>
    </row>
    <row r="45" spans="1:11" ht="18" customHeight="1">
      <c r="A45" s="18"/>
      <c r="B45" s="18"/>
      <c r="C45" s="18"/>
      <c r="D45" s="18"/>
      <c r="E45" s="18"/>
      <c r="F45" s="18"/>
      <c r="G45" s="18"/>
      <c r="H45" s="1">
        <v>1</v>
      </c>
      <c r="I45" s="1" t="s">
        <v>77</v>
      </c>
    </row>
    <row r="46" spans="1:11" ht="18" customHeight="1">
      <c r="A46" s="17" t="s">
        <v>157</v>
      </c>
      <c r="B46" s="18" t="s">
        <v>158</v>
      </c>
      <c r="C46" s="18" t="s">
        <v>18</v>
      </c>
      <c r="D46" s="18" t="s">
        <v>18</v>
      </c>
      <c r="E46" s="18" t="s">
        <v>18</v>
      </c>
      <c r="F46" s="18" t="s">
        <v>18</v>
      </c>
      <c r="G46" s="18" t="s">
        <v>20</v>
      </c>
      <c r="H46" s="14" t="s">
        <v>159</v>
      </c>
      <c r="I46" s="14" t="s">
        <v>160</v>
      </c>
    </row>
    <row r="47" spans="1:11" ht="18" customHeight="1">
      <c r="A47" s="18"/>
      <c r="B47" s="18"/>
      <c r="C47" s="18"/>
      <c r="D47" s="18"/>
      <c r="E47" s="18"/>
      <c r="F47" s="18"/>
      <c r="G47" s="18"/>
      <c r="H47" s="1">
        <v>1</v>
      </c>
      <c r="I47" s="1" t="s">
        <v>161</v>
      </c>
    </row>
    <row r="48" spans="1:11" ht="18" customHeight="1">
      <c r="A48" s="17" t="s">
        <v>162</v>
      </c>
      <c r="B48" s="18" t="s">
        <v>163</v>
      </c>
      <c r="C48" s="18" t="s">
        <v>18</v>
      </c>
      <c r="D48" s="18" t="s">
        <v>18</v>
      </c>
      <c r="E48" s="18" t="s">
        <v>18</v>
      </c>
      <c r="F48" s="18" t="s">
        <v>18</v>
      </c>
      <c r="G48" s="18" t="s">
        <v>20</v>
      </c>
      <c r="H48" s="14" t="s">
        <v>164</v>
      </c>
      <c r="I48" s="14" t="s">
        <v>165</v>
      </c>
      <c r="J48" s="14" t="s">
        <v>166</v>
      </c>
      <c r="K48" s="14" t="s">
        <v>167</v>
      </c>
    </row>
    <row r="49" spans="1:11" ht="18" customHeight="1">
      <c r="A49" s="18"/>
      <c r="B49" s="18"/>
      <c r="C49" s="18"/>
      <c r="D49" s="18"/>
      <c r="E49" s="18"/>
      <c r="F49" s="18"/>
      <c r="G49" s="18"/>
      <c r="H49" s="1">
        <v>1</v>
      </c>
      <c r="I49" s="1" t="s">
        <v>35</v>
      </c>
      <c r="J49" s="1" t="s">
        <v>27</v>
      </c>
      <c r="K49" s="1" t="s">
        <v>53</v>
      </c>
    </row>
    <row r="50" spans="1:11" ht="18" customHeight="1">
      <c r="A50" s="17" t="s">
        <v>168</v>
      </c>
      <c r="B50" s="18" t="s">
        <v>169</v>
      </c>
      <c r="C50" s="18" t="s">
        <v>18</v>
      </c>
      <c r="D50" s="18" t="s">
        <v>19</v>
      </c>
      <c r="E50" s="18" t="s">
        <v>18</v>
      </c>
      <c r="F50" s="18" t="s">
        <v>18</v>
      </c>
      <c r="G50" s="18" t="s">
        <v>20</v>
      </c>
      <c r="H50" s="14" t="s">
        <v>170</v>
      </c>
      <c r="I50" s="14" t="s">
        <v>171</v>
      </c>
      <c r="J50" s="14" t="s">
        <v>172</v>
      </c>
      <c r="K50" s="14" t="s">
        <v>173</v>
      </c>
    </row>
    <row r="51" spans="1:11" ht="18" customHeight="1">
      <c r="A51" s="18"/>
      <c r="B51" s="18"/>
      <c r="C51" s="18"/>
      <c r="D51" s="18"/>
      <c r="E51" s="18"/>
      <c r="F51" s="18"/>
      <c r="G51" s="18"/>
      <c r="H51" s="1">
        <v>1</v>
      </c>
      <c r="I51" s="1" t="s">
        <v>45</v>
      </c>
      <c r="J51" s="1" t="s">
        <v>46</v>
      </c>
      <c r="K51" s="1" t="s">
        <v>27</v>
      </c>
    </row>
    <row r="52" spans="1:11" ht="18" customHeight="1">
      <c r="A52" s="17" t="s">
        <v>174</v>
      </c>
      <c r="B52" s="18" t="s">
        <v>175</v>
      </c>
      <c r="C52" s="18" t="s">
        <v>19</v>
      </c>
      <c r="D52" s="18" t="s">
        <v>19</v>
      </c>
      <c r="E52" s="18" t="s">
        <v>18</v>
      </c>
      <c r="F52" s="18" t="s">
        <v>18</v>
      </c>
      <c r="G52" s="18" t="s">
        <v>20</v>
      </c>
      <c r="H52" s="14" t="s">
        <v>176</v>
      </c>
      <c r="I52" s="14" t="s">
        <v>177</v>
      </c>
      <c r="J52" s="14" t="s">
        <v>178</v>
      </c>
    </row>
    <row r="53" spans="1:11" ht="18" customHeight="1">
      <c r="A53" s="18"/>
      <c r="B53" s="18"/>
      <c r="C53" s="18"/>
      <c r="D53" s="18"/>
      <c r="E53" s="18"/>
      <c r="F53" s="18"/>
      <c r="G53" s="18"/>
      <c r="H53" s="1">
        <v>1</v>
      </c>
      <c r="I53" s="1" t="s">
        <v>35</v>
      </c>
      <c r="J53" s="1" t="s">
        <v>37</v>
      </c>
    </row>
    <row r="54" spans="1:11" ht="18" customHeight="1">
      <c r="A54" s="17" t="s">
        <v>179</v>
      </c>
      <c r="B54" s="18" t="s">
        <v>180</v>
      </c>
      <c r="C54" s="18" t="s">
        <v>18</v>
      </c>
      <c r="D54" s="18" t="s">
        <v>18</v>
      </c>
      <c r="E54" s="18" t="s">
        <v>18</v>
      </c>
      <c r="F54" s="18" t="s">
        <v>18</v>
      </c>
      <c r="G54" s="18" t="s">
        <v>20</v>
      </c>
      <c r="H54" s="14" t="s">
        <v>181</v>
      </c>
      <c r="I54" s="14" t="s">
        <v>182</v>
      </c>
    </row>
    <row r="55" spans="1:11" ht="18" customHeight="1">
      <c r="A55" s="18"/>
      <c r="B55" s="18"/>
      <c r="C55" s="18"/>
      <c r="D55" s="18"/>
      <c r="E55" s="18"/>
      <c r="F55" s="18"/>
      <c r="G55" s="18"/>
      <c r="H55" s="1">
        <v>1</v>
      </c>
      <c r="I55" s="1" t="s">
        <v>25</v>
      </c>
    </row>
    <row r="56" spans="1:11" ht="18" customHeight="1">
      <c r="A56" s="17" t="s">
        <v>183</v>
      </c>
      <c r="B56" s="18" t="s">
        <v>184</v>
      </c>
      <c r="C56" s="18" t="s">
        <v>19</v>
      </c>
      <c r="D56" s="18" t="s">
        <v>30</v>
      </c>
      <c r="E56" s="18" t="s">
        <v>30</v>
      </c>
      <c r="F56" s="18" t="s">
        <v>30</v>
      </c>
      <c r="G56" s="18" t="s">
        <v>20</v>
      </c>
      <c r="H56" s="14" t="s">
        <v>185</v>
      </c>
      <c r="I56" s="14" t="s">
        <v>186</v>
      </c>
      <c r="J56" s="14" t="s">
        <v>187</v>
      </c>
    </row>
    <row r="57" spans="1:11" ht="18" customHeight="1">
      <c r="A57" s="18"/>
      <c r="B57" s="18"/>
      <c r="C57" s="18"/>
      <c r="D57" s="18"/>
      <c r="E57" s="18"/>
      <c r="F57" s="18"/>
      <c r="G57" s="18"/>
      <c r="H57" s="1">
        <v>1</v>
      </c>
      <c r="I57" s="1" t="s">
        <v>161</v>
      </c>
      <c r="J57" s="1" t="s">
        <v>188</v>
      </c>
    </row>
    <row r="58" spans="1:11" ht="18" customHeight="1">
      <c r="A58" s="17" t="s">
        <v>189</v>
      </c>
      <c r="B58" s="18" t="s">
        <v>190</v>
      </c>
      <c r="C58" s="18" t="s">
        <v>19</v>
      </c>
      <c r="D58" s="18" t="s">
        <v>19</v>
      </c>
      <c r="E58" s="18" t="s">
        <v>18</v>
      </c>
      <c r="F58" s="18" t="s">
        <v>18</v>
      </c>
      <c r="G58" s="18" t="s">
        <v>20</v>
      </c>
      <c r="H58" s="14" t="s">
        <v>191</v>
      </c>
      <c r="I58" s="14" t="s">
        <v>192</v>
      </c>
    </row>
    <row r="59" spans="1:11" ht="18" customHeight="1">
      <c r="A59" s="18"/>
      <c r="B59" s="18"/>
      <c r="C59" s="18"/>
      <c r="D59" s="18"/>
      <c r="E59" s="18"/>
      <c r="F59" s="18"/>
      <c r="G59" s="18"/>
      <c r="H59" s="1">
        <v>1</v>
      </c>
      <c r="I59" s="1" t="s">
        <v>161</v>
      </c>
    </row>
    <row r="60" spans="1:11" ht="18" customHeight="1">
      <c r="A60" s="17" t="s">
        <v>193</v>
      </c>
      <c r="B60" s="18" t="s">
        <v>194</v>
      </c>
      <c r="C60" s="18" t="s">
        <v>18</v>
      </c>
      <c r="D60" s="18" t="s">
        <v>18</v>
      </c>
      <c r="E60" s="18" t="s">
        <v>18</v>
      </c>
      <c r="F60" s="18" t="s">
        <v>18</v>
      </c>
      <c r="G60" s="18" t="s">
        <v>20</v>
      </c>
      <c r="H60" s="14" t="s">
        <v>195</v>
      </c>
      <c r="I60" s="14" t="s">
        <v>196</v>
      </c>
    </row>
    <row r="61" spans="1:11" ht="18" customHeight="1">
      <c r="A61" s="18"/>
      <c r="B61" s="18"/>
      <c r="C61" s="18"/>
      <c r="D61" s="18"/>
      <c r="E61" s="18"/>
      <c r="F61" s="18"/>
      <c r="G61" s="18"/>
      <c r="H61" s="1">
        <v>1</v>
      </c>
      <c r="I61" s="1" t="s">
        <v>161</v>
      </c>
    </row>
    <row r="62" spans="1:11" ht="18" customHeight="1">
      <c r="A62" s="17" t="s">
        <v>197</v>
      </c>
      <c r="B62" s="18" t="s">
        <v>198</v>
      </c>
      <c r="C62" s="18" t="s">
        <v>19</v>
      </c>
      <c r="D62" s="18" t="s">
        <v>30</v>
      </c>
      <c r="E62" s="18" t="s">
        <v>30</v>
      </c>
      <c r="F62" s="18" t="s">
        <v>30</v>
      </c>
      <c r="G62" s="18" t="s">
        <v>20</v>
      </c>
      <c r="H62" s="14" t="s">
        <v>199</v>
      </c>
      <c r="I62" s="14" t="s">
        <v>200</v>
      </c>
    </row>
    <row r="63" spans="1:11" ht="18" customHeight="1">
      <c r="A63" s="18"/>
      <c r="B63" s="18"/>
      <c r="C63" s="18"/>
      <c r="D63" s="18"/>
      <c r="E63" s="18"/>
      <c r="F63" s="18"/>
      <c r="G63" s="18"/>
      <c r="H63" s="1">
        <v>1</v>
      </c>
      <c r="I63" s="1" t="s">
        <v>161</v>
      </c>
    </row>
    <row r="64" spans="1:11" ht="18" customHeight="1">
      <c r="A64" s="17" t="s">
        <v>201</v>
      </c>
      <c r="B64" s="18" t="s">
        <v>202</v>
      </c>
      <c r="C64" s="18" t="s">
        <v>19</v>
      </c>
      <c r="D64" s="18" t="s">
        <v>30</v>
      </c>
      <c r="E64" s="18" t="s">
        <v>30</v>
      </c>
      <c r="F64" s="18" t="s">
        <v>30</v>
      </c>
      <c r="G64" s="18" t="s">
        <v>20</v>
      </c>
      <c r="H64" s="14" t="s">
        <v>203</v>
      </c>
      <c r="I64" s="14" t="s">
        <v>204</v>
      </c>
      <c r="J64" s="14" t="s">
        <v>205</v>
      </c>
      <c r="K64" s="14" t="s">
        <v>206</v>
      </c>
    </row>
    <row r="65" spans="1:12" ht="18" customHeight="1">
      <c r="A65" s="18"/>
      <c r="B65" s="18"/>
      <c r="C65" s="18"/>
      <c r="D65" s="18"/>
      <c r="E65" s="18"/>
      <c r="F65" s="18"/>
      <c r="G65" s="18"/>
      <c r="H65" s="1">
        <v>1</v>
      </c>
      <c r="I65" s="1" t="s">
        <v>207</v>
      </c>
      <c r="J65" s="1" t="s">
        <v>52</v>
      </c>
      <c r="K65" s="1" t="s">
        <v>27</v>
      </c>
    </row>
    <row r="66" spans="1:12" ht="18" customHeight="1">
      <c r="A66" s="17" t="s">
        <v>208</v>
      </c>
      <c r="B66" s="18" t="s">
        <v>209</v>
      </c>
      <c r="C66" s="18" t="s">
        <v>18</v>
      </c>
      <c r="D66" s="18" t="s">
        <v>18</v>
      </c>
      <c r="E66" s="18" t="s">
        <v>18</v>
      </c>
      <c r="F66" s="18" t="s">
        <v>18</v>
      </c>
      <c r="G66" s="18" t="s">
        <v>20</v>
      </c>
      <c r="H66" s="14" t="s">
        <v>210</v>
      </c>
      <c r="I66" s="14" t="s">
        <v>211</v>
      </c>
      <c r="J66" s="14" t="s">
        <v>212</v>
      </c>
      <c r="K66" s="14" t="s">
        <v>213</v>
      </c>
    </row>
    <row r="67" spans="1:12" ht="18" customHeight="1">
      <c r="A67" s="18"/>
      <c r="B67" s="18"/>
      <c r="C67" s="18"/>
      <c r="D67" s="18"/>
      <c r="E67" s="18"/>
      <c r="F67" s="18"/>
      <c r="G67" s="18"/>
      <c r="H67" s="1">
        <v>1</v>
      </c>
      <c r="I67" s="1" t="s">
        <v>45</v>
      </c>
      <c r="J67" s="1" t="s">
        <v>46</v>
      </c>
      <c r="K67" s="1" t="s">
        <v>53</v>
      </c>
    </row>
    <row r="68" spans="1:12" ht="18" customHeight="1">
      <c r="A68" s="17" t="s">
        <v>214</v>
      </c>
      <c r="B68" s="18" t="s">
        <v>215</v>
      </c>
      <c r="C68" s="18" t="s">
        <v>18</v>
      </c>
      <c r="D68" s="18" t="s">
        <v>18</v>
      </c>
      <c r="E68" s="18" t="s">
        <v>18</v>
      </c>
      <c r="F68" s="18" t="s">
        <v>18</v>
      </c>
      <c r="G68" s="18" t="s">
        <v>20</v>
      </c>
      <c r="H68" s="14" t="s">
        <v>216</v>
      </c>
      <c r="I68" s="14" t="s">
        <v>217</v>
      </c>
      <c r="J68" s="14" t="s">
        <v>218</v>
      </c>
    </row>
    <row r="69" spans="1:12" ht="18" customHeight="1">
      <c r="A69" s="18"/>
      <c r="B69" s="18"/>
      <c r="C69" s="18"/>
      <c r="D69" s="18"/>
      <c r="E69" s="18"/>
      <c r="F69" s="18"/>
      <c r="G69" s="18"/>
      <c r="H69" s="1">
        <v>1</v>
      </c>
      <c r="I69" s="1" t="s">
        <v>25</v>
      </c>
      <c r="J69" s="1" t="s">
        <v>27</v>
      </c>
    </row>
    <row r="70" spans="1:12" ht="18" customHeight="1">
      <c r="A70" s="17" t="s">
        <v>219</v>
      </c>
      <c r="B70" s="18" t="s">
        <v>220</v>
      </c>
      <c r="C70" s="18" t="s">
        <v>19</v>
      </c>
      <c r="D70" s="18" t="s">
        <v>30</v>
      </c>
      <c r="E70" s="18" t="s">
        <v>30</v>
      </c>
      <c r="F70" s="18" t="s">
        <v>30</v>
      </c>
      <c r="G70" s="18" t="s">
        <v>20</v>
      </c>
      <c r="H70" s="14" t="s">
        <v>221</v>
      </c>
      <c r="I70" s="14" t="s">
        <v>222</v>
      </c>
      <c r="J70" s="14" t="s">
        <v>223</v>
      </c>
    </row>
    <row r="71" spans="1:12" ht="18" customHeight="1">
      <c r="A71" s="18"/>
      <c r="B71" s="18"/>
      <c r="C71" s="18"/>
      <c r="D71" s="18"/>
      <c r="E71" s="18"/>
      <c r="F71" s="18"/>
      <c r="G71" s="18"/>
      <c r="H71" s="1">
        <v>1</v>
      </c>
      <c r="I71" s="1" t="s">
        <v>25</v>
      </c>
      <c r="J71" s="1" t="s">
        <v>27</v>
      </c>
    </row>
    <row r="72" spans="1:12" ht="18" customHeight="1">
      <c r="A72" s="17" t="s">
        <v>224</v>
      </c>
      <c r="B72" s="18" t="s">
        <v>225</v>
      </c>
      <c r="C72" s="18" t="s">
        <v>19</v>
      </c>
      <c r="D72" s="18" t="s">
        <v>30</v>
      </c>
      <c r="E72" s="18" t="s">
        <v>30</v>
      </c>
      <c r="F72" s="18" t="s">
        <v>30</v>
      </c>
      <c r="G72" s="18" t="s">
        <v>20</v>
      </c>
      <c r="H72" s="14" t="s">
        <v>226</v>
      </c>
      <c r="I72" s="14" t="s">
        <v>227</v>
      </c>
    </row>
    <row r="73" spans="1:12" ht="18" customHeight="1">
      <c r="A73" s="18"/>
      <c r="B73" s="18"/>
      <c r="C73" s="18"/>
      <c r="D73" s="18"/>
      <c r="E73" s="18"/>
      <c r="F73" s="18"/>
      <c r="G73" s="18"/>
      <c r="H73" s="1">
        <v>1</v>
      </c>
      <c r="I73" s="1" t="s">
        <v>77</v>
      </c>
    </row>
    <row r="74" spans="1:12" ht="18" customHeight="1">
      <c r="A74" s="17" t="s">
        <v>228</v>
      </c>
      <c r="B74" s="18" t="s">
        <v>229</v>
      </c>
      <c r="C74" s="18" t="s">
        <v>19</v>
      </c>
      <c r="D74" s="18" t="s">
        <v>30</v>
      </c>
      <c r="E74" s="18" t="s">
        <v>30</v>
      </c>
      <c r="F74" s="18" t="s">
        <v>30</v>
      </c>
      <c r="G74" s="18" t="s">
        <v>20</v>
      </c>
      <c r="H74" s="14" t="s">
        <v>230</v>
      </c>
      <c r="I74" s="14" t="s">
        <v>231</v>
      </c>
    </row>
    <row r="75" spans="1:12" ht="18" customHeight="1">
      <c r="A75" s="18"/>
      <c r="B75" s="18"/>
      <c r="C75" s="18"/>
      <c r="D75" s="18"/>
      <c r="E75" s="18"/>
      <c r="F75" s="18"/>
      <c r="G75" s="18"/>
      <c r="H75" s="1">
        <v>1</v>
      </c>
      <c r="I75" s="1" t="s">
        <v>161</v>
      </c>
    </row>
    <row r="76" spans="1:12" ht="18" customHeight="1">
      <c r="A76" s="17" t="s">
        <v>232</v>
      </c>
      <c r="B76" s="18" t="s">
        <v>233</v>
      </c>
      <c r="C76" s="18" t="s">
        <v>19</v>
      </c>
      <c r="D76" s="18" t="s">
        <v>30</v>
      </c>
      <c r="E76" s="18" t="s">
        <v>30</v>
      </c>
      <c r="F76" s="18" t="s">
        <v>30</v>
      </c>
      <c r="G76" s="18" t="s">
        <v>20</v>
      </c>
      <c r="H76" s="14" t="s">
        <v>234</v>
      </c>
      <c r="I76" s="14" t="s">
        <v>235</v>
      </c>
      <c r="J76" s="14" t="s">
        <v>236</v>
      </c>
      <c r="K76" s="14" t="s">
        <v>237</v>
      </c>
      <c r="L76" s="14" t="s">
        <v>238</v>
      </c>
    </row>
    <row r="77" spans="1:12" ht="18" customHeight="1">
      <c r="A77" s="18"/>
      <c r="B77" s="18"/>
      <c r="C77" s="18"/>
      <c r="D77" s="18"/>
      <c r="E77" s="18"/>
      <c r="F77" s="18"/>
      <c r="G77" s="18"/>
      <c r="H77" s="1">
        <v>1</v>
      </c>
      <c r="I77" s="1" t="s">
        <v>26</v>
      </c>
      <c r="J77" s="1" t="s">
        <v>35</v>
      </c>
      <c r="K77" s="1" t="s">
        <v>36</v>
      </c>
      <c r="L77" s="1" t="s">
        <v>239</v>
      </c>
    </row>
    <row r="78" spans="1:12" ht="18" customHeight="1">
      <c r="A78" s="17" t="s">
        <v>240</v>
      </c>
      <c r="B78" s="18" t="s">
        <v>241</v>
      </c>
      <c r="C78" s="18" t="s">
        <v>19</v>
      </c>
      <c r="D78" s="18" t="s">
        <v>30</v>
      </c>
      <c r="E78" s="18" t="s">
        <v>30</v>
      </c>
      <c r="F78" s="18" t="s">
        <v>30</v>
      </c>
      <c r="G78" s="18" t="s">
        <v>20</v>
      </c>
      <c r="H78" s="14" t="s">
        <v>242</v>
      </c>
      <c r="I78" s="6" t="s">
        <v>243</v>
      </c>
      <c r="J78" s="14" t="s">
        <v>244</v>
      </c>
    </row>
    <row r="79" spans="1:12" ht="18" customHeight="1">
      <c r="A79" s="18"/>
      <c r="B79" s="18"/>
      <c r="C79" s="18"/>
      <c r="D79" s="18"/>
      <c r="E79" s="18"/>
      <c r="F79" s="18"/>
      <c r="G79" s="18"/>
      <c r="H79" s="1">
        <v>1</v>
      </c>
      <c r="I79" s="1" t="s">
        <v>77</v>
      </c>
      <c r="J79" s="1" t="s">
        <v>245</v>
      </c>
    </row>
    <row r="80" spans="1:12" ht="18" customHeight="1">
      <c r="A80" s="17" t="s">
        <v>246</v>
      </c>
      <c r="B80" s="18" t="s">
        <v>247</v>
      </c>
      <c r="C80" s="18" t="s">
        <v>19</v>
      </c>
      <c r="D80" s="18" t="s">
        <v>30</v>
      </c>
      <c r="E80" s="18" t="s">
        <v>30</v>
      </c>
      <c r="F80" s="18" t="s">
        <v>30</v>
      </c>
      <c r="G80" s="18" t="s">
        <v>20</v>
      </c>
      <c r="H80" s="14" t="s">
        <v>248</v>
      </c>
      <c r="I80" s="14" t="s">
        <v>249</v>
      </c>
      <c r="J80" s="14" t="s">
        <v>250</v>
      </c>
    </row>
    <row r="81" spans="1:11" ht="18" customHeight="1">
      <c r="A81" s="18"/>
      <c r="B81" s="18"/>
      <c r="C81" s="18"/>
      <c r="D81" s="18"/>
      <c r="E81" s="18"/>
      <c r="F81" s="18"/>
      <c r="G81" s="18"/>
      <c r="H81" s="1">
        <v>1</v>
      </c>
      <c r="I81" s="1" t="s">
        <v>161</v>
      </c>
      <c r="J81" s="1" t="s">
        <v>251</v>
      </c>
    </row>
    <row r="82" spans="1:11" ht="18" customHeight="1">
      <c r="A82" s="17" t="s">
        <v>252</v>
      </c>
      <c r="B82" s="18" t="s">
        <v>253</v>
      </c>
      <c r="C82" s="18" t="s">
        <v>19</v>
      </c>
      <c r="D82" s="18" t="s">
        <v>30</v>
      </c>
      <c r="E82" s="18" t="s">
        <v>30</v>
      </c>
      <c r="F82" s="18" t="s">
        <v>30</v>
      </c>
      <c r="G82" s="18" t="s">
        <v>20</v>
      </c>
      <c r="H82" s="14" t="s">
        <v>254</v>
      </c>
      <c r="I82" s="14" t="s">
        <v>255</v>
      </c>
    </row>
    <row r="83" spans="1:11" ht="18" customHeight="1">
      <c r="A83" s="18"/>
      <c r="B83" s="18"/>
      <c r="C83" s="18"/>
      <c r="D83" s="18"/>
      <c r="E83" s="18"/>
      <c r="F83" s="18"/>
      <c r="G83" s="18"/>
      <c r="H83" s="1">
        <v>1</v>
      </c>
      <c r="I83" s="1" t="s">
        <v>77</v>
      </c>
    </row>
    <row r="84" spans="1:11" ht="18" customHeight="1">
      <c r="A84" s="17" t="s">
        <v>256</v>
      </c>
      <c r="B84" s="18" t="s">
        <v>257</v>
      </c>
      <c r="C84" s="18" t="s">
        <v>18</v>
      </c>
      <c r="D84" s="18" t="s">
        <v>18</v>
      </c>
      <c r="E84" s="18" t="s">
        <v>18</v>
      </c>
      <c r="F84" s="18" t="s">
        <v>30</v>
      </c>
      <c r="G84" s="18" t="s">
        <v>20</v>
      </c>
      <c r="H84" s="14" t="s">
        <v>258</v>
      </c>
      <c r="I84" s="14" t="s">
        <v>259</v>
      </c>
    </row>
    <row r="85" spans="1:11" ht="18" customHeight="1">
      <c r="A85" s="18"/>
      <c r="B85" s="18"/>
      <c r="C85" s="18"/>
      <c r="D85" s="18"/>
      <c r="E85" s="18"/>
      <c r="F85" s="18"/>
      <c r="G85" s="18"/>
      <c r="H85" s="1">
        <v>1</v>
      </c>
      <c r="I85" s="1" t="s">
        <v>35</v>
      </c>
    </row>
    <row r="86" spans="1:11" ht="18" customHeight="1">
      <c r="A86" s="17" t="s">
        <v>260</v>
      </c>
      <c r="B86" s="18" t="s">
        <v>261</v>
      </c>
      <c r="C86" s="18" t="s">
        <v>19</v>
      </c>
      <c r="D86" s="18" t="s">
        <v>19</v>
      </c>
      <c r="E86" s="18" t="s">
        <v>18</v>
      </c>
      <c r="F86" s="18" t="s">
        <v>30</v>
      </c>
      <c r="G86" s="18" t="s">
        <v>20</v>
      </c>
      <c r="H86" s="14" t="s">
        <v>262</v>
      </c>
      <c r="I86" s="14" t="s">
        <v>263</v>
      </c>
    </row>
    <row r="87" spans="1:11" ht="18" customHeight="1">
      <c r="A87" s="18"/>
      <c r="B87" s="18"/>
      <c r="C87" s="18"/>
      <c r="D87" s="18"/>
      <c r="E87" s="18"/>
      <c r="F87" s="18"/>
      <c r="G87" s="18"/>
      <c r="H87" s="1">
        <v>1</v>
      </c>
      <c r="I87" s="1" t="s">
        <v>77</v>
      </c>
    </row>
    <row r="88" spans="1:11" ht="18" customHeight="1">
      <c r="A88" s="17" t="s">
        <v>264</v>
      </c>
      <c r="B88" s="18" t="s">
        <v>265</v>
      </c>
      <c r="C88" s="18" t="s">
        <v>18</v>
      </c>
      <c r="D88" s="18" t="s">
        <v>18</v>
      </c>
      <c r="E88" s="18" t="s">
        <v>18</v>
      </c>
      <c r="F88" s="18" t="s">
        <v>18</v>
      </c>
      <c r="G88" s="18" t="s">
        <v>20</v>
      </c>
      <c r="H88" s="14" t="s">
        <v>266</v>
      </c>
      <c r="I88" s="14" t="s">
        <v>267</v>
      </c>
      <c r="J88" s="14" t="s">
        <v>268</v>
      </c>
    </row>
    <row r="89" spans="1:11" ht="18" customHeight="1">
      <c r="A89" s="18"/>
      <c r="B89" s="18"/>
      <c r="C89" s="18"/>
      <c r="D89" s="18"/>
      <c r="E89" s="18"/>
      <c r="F89" s="18"/>
      <c r="G89" s="18"/>
      <c r="H89" s="1">
        <v>1</v>
      </c>
      <c r="I89" s="1" t="s">
        <v>77</v>
      </c>
      <c r="J89" s="1" t="s">
        <v>245</v>
      </c>
    </row>
    <row r="90" spans="1:11" ht="18" customHeight="1">
      <c r="A90" s="17" t="s">
        <v>269</v>
      </c>
      <c r="B90" s="18" t="s">
        <v>270</v>
      </c>
      <c r="C90" s="18" t="s">
        <v>19</v>
      </c>
      <c r="D90" s="18" t="s">
        <v>18</v>
      </c>
      <c r="E90" s="18" t="s">
        <v>18</v>
      </c>
      <c r="F90" s="18" t="s">
        <v>18</v>
      </c>
      <c r="G90" s="18" t="s">
        <v>20</v>
      </c>
      <c r="H90" s="14" t="s">
        <v>271</v>
      </c>
      <c r="I90" s="14" t="s">
        <v>272</v>
      </c>
      <c r="J90" s="14" t="s">
        <v>273</v>
      </c>
    </row>
    <row r="91" spans="1:11" ht="18" customHeight="1">
      <c r="A91" s="18"/>
      <c r="B91" s="18"/>
      <c r="C91" s="18"/>
      <c r="D91" s="18"/>
      <c r="E91" s="18"/>
      <c r="F91" s="18"/>
      <c r="G91" s="18"/>
      <c r="H91" s="1">
        <v>1</v>
      </c>
      <c r="I91" s="1" t="s">
        <v>25</v>
      </c>
      <c r="J91" s="1" t="s">
        <v>45</v>
      </c>
    </row>
    <row r="92" spans="1:11" ht="18" customHeight="1">
      <c r="A92" s="17" t="s">
        <v>274</v>
      </c>
      <c r="B92" s="18" t="s">
        <v>275</v>
      </c>
      <c r="C92" s="18" t="s">
        <v>18</v>
      </c>
      <c r="D92" s="18" t="s">
        <v>18</v>
      </c>
      <c r="E92" s="18" t="s">
        <v>18</v>
      </c>
      <c r="F92" s="18" t="s">
        <v>18</v>
      </c>
      <c r="G92" s="18" t="s">
        <v>20</v>
      </c>
      <c r="H92" s="14" t="s">
        <v>276</v>
      </c>
      <c r="I92" s="14" t="s">
        <v>277</v>
      </c>
      <c r="J92" s="14" t="s">
        <v>278</v>
      </c>
    </row>
    <row r="93" spans="1:11" ht="18" customHeight="1">
      <c r="A93" s="18"/>
      <c r="B93" s="18"/>
      <c r="C93" s="18"/>
      <c r="D93" s="18"/>
      <c r="E93" s="18"/>
      <c r="F93" s="18"/>
      <c r="G93" s="18"/>
      <c r="H93" s="1">
        <v>1</v>
      </c>
      <c r="I93" s="1" t="s">
        <v>207</v>
      </c>
      <c r="J93" s="1" t="s">
        <v>27</v>
      </c>
    </row>
    <row r="94" spans="1:11" ht="18" customHeight="1">
      <c r="A94" s="17" t="s">
        <v>279</v>
      </c>
      <c r="B94" s="18" t="s">
        <v>280</v>
      </c>
      <c r="C94" s="18" t="s">
        <v>18</v>
      </c>
      <c r="D94" s="18" t="s">
        <v>18</v>
      </c>
      <c r="E94" s="18" t="s">
        <v>18</v>
      </c>
      <c r="F94" s="18" t="s">
        <v>18</v>
      </c>
      <c r="G94" s="18" t="s">
        <v>20</v>
      </c>
      <c r="H94" s="6" t="s">
        <v>281</v>
      </c>
      <c r="I94" s="6" t="s">
        <v>282</v>
      </c>
    </row>
    <row r="95" spans="1:11" ht="18" customHeight="1">
      <c r="A95" s="18"/>
      <c r="B95" s="18"/>
      <c r="C95" s="18"/>
      <c r="D95" s="18"/>
      <c r="E95" s="18"/>
      <c r="F95" s="18"/>
      <c r="G95" s="18"/>
      <c r="H95" s="1">
        <v>1</v>
      </c>
      <c r="I95" s="1" t="s">
        <v>103</v>
      </c>
    </row>
    <row r="96" spans="1:11" ht="18" customHeight="1">
      <c r="A96" s="17" t="s">
        <v>283</v>
      </c>
      <c r="B96" s="18" t="s">
        <v>284</v>
      </c>
      <c r="C96" s="18" t="s">
        <v>19</v>
      </c>
      <c r="D96" s="18" t="s">
        <v>30</v>
      </c>
      <c r="E96" s="18" t="s">
        <v>30</v>
      </c>
      <c r="F96" s="18" t="s">
        <v>30</v>
      </c>
      <c r="G96" s="18" t="s">
        <v>20</v>
      </c>
      <c r="H96" s="14" t="s">
        <v>285</v>
      </c>
      <c r="I96" s="6" t="s">
        <v>286</v>
      </c>
      <c r="J96" s="14" t="s">
        <v>287</v>
      </c>
      <c r="K96" s="14" t="s">
        <v>288</v>
      </c>
    </row>
    <row r="97" spans="1:11" ht="18" customHeight="1">
      <c r="A97" s="18"/>
      <c r="B97" s="18"/>
      <c r="C97" s="18"/>
      <c r="D97" s="18"/>
      <c r="E97" s="18"/>
      <c r="F97" s="18"/>
      <c r="G97" s="18"/>
      <c r="H97" s="1">
        <v>1</v>
      </c>
      <c r="I97" s="1" t="s">
        <v>36</v>
      </c>
      <c r="J97" s="1" t="s">
        <v>37</v>
      </c>
      <c r="K97" s="1" t="s">
        <v>103</v>
      </c>
    </row>
    <row r="98" spans="1:11" ht="18" customHeight="1">
      <c r="A98" s="17" t="s">
        <v>289</v>
      </c>
      <c r="B98" s="18" t="s">
        <v>290</v>
      </c>
      <c r="C98" s="18" t="s">
        <v>18</v>
      </c>
      <c r="D98" s="18" t="s">
        <v>19</v>
      </c>
      <c r="E98" s="18" t="s">
        <v>18</v>
      </c>
      <c r="F98" s="18" t="s">
        <v>18</v>
      </c>
      <c r="G98" s="18" t="s">
        <v>20</v>
      </c>
      <c r="H98" s="6" t="s">
        <v>291</v>
      </c>
      <c r="I98" s="14" t="s">
        <v>292</v>
      </c>
      <c r="J98" s="6" t="s">
        <v>293</v>
      </c>
    </row>
    <row r="99" spans="1:11" ht="18" customHeight="1">
      <c r="A99" s="18"/>
      <c r="B99" s="18"/>
      <c r="C99" s="18"/>
      <c r="D99" s="18"/>
      <c r="E99" s="18"/>
      <c r="F99" s="18"/>
      <c r="G99" s="18"/>
      <c r="H99" s="1">
        <v>1</v>
      </c>
      <c r="I99" s="1" t="s">
        <v>46</v>
      </c>
      <c r="J99" s="1" t="s">
        <v>27</v>
      </c>
    </row>
    <row r="100" spans="1:11" ht="18" customHeight="1">
      <c r="A100" s="17" t="s">
        <v>294</v>
      </c>
      <c r="B100" s="18" t="s">
        <v>295</v>
      </c>
      <c r="C100" s="18" t="s">
        <v>18</v>
      </c>
      <c r="D100" s="18" t="s">
        <v>18</v>
      </c>
      <c r="E100" s="18" t="s">
        <v>18</v>
      </c>
      <c r="F100" s="18" t="s">
        <v>18</v>
      </c>
      <c r="G100" s="18" t="s">
        <v>20</v>
      </c>
      <c r="H100" s="14" t="s">
        <v>296</v>
      </c>
      <c r="I100" s="14" t="s">
        <v>297</v>
      </c>
    </row>
    <row r="101" spans="1:11" ht="18" customHeight="1">
      <c r="A101" s="18"/>
      <c r="B101" s="18"/>
      <c r="C101" s="18"/>
      <c r="D101" s="18"/>
      <c r="E101" s="18"/>
      <c r="F101" s="18"/>
      <c r="G101" s="18"/>
      <c r="H101" s="1">
        <v>1</v>
      </c>
      <c r="I101" s="1" t="s">
        <v>78</v>
      </c>
    </row>
    <row r="102" spans="1:11" ht="18" customHeight="1">
      <c r="A102" s="17" t="s">
        <v>298</v>
      </c>
      <c r="B102" s="18" t="s">
        <v>299</v>
      </c>
      <c r="C102" s="18" t="s">
        <v>19</v>
      </c>
      <c r="D102" s="18" t="s">
        <v>18</v>
      </c>
      <c r="E102" s="18" t="s">
        <v>18</v>
      </c>
      <c r="F102" s="18" t="s">
        <v>18</v>
      </c>
      <c r="G102" s="18" t="s">
        <v>20</v>
      </c>
      <c r="H102" s="14" t="s">
        <v>300</v>
      </c>
    </row>
    <row r="103" spans="1:11" ht="18" customHeight="1">
      <c r="A103" s="18"/>
      <c r="B103" s="18"/>
      <c r="C103" s="18"/>
      <c r="D103" s="18"/>
      <c r="E103" s="18"/>
      <c r="F103" s="18"/>
      <c r="G103" s="18"/>
      <c r="H103" s="1" t="s">
        <v>301</v>
      </c>
    </row>
    <row r="104" spans="1:11" ht="18" customHeight="1">
      <c r="A104" s="17" t="s">
        <v>302</v>
      </c>
      <c r="B104" s="18" t="s">
        <v>303</v>
      </c>
      <c r="C104" s="18" t="s">
        <v>19</v>
      </c>
      <c r="D104" s="18" t="s">
        <v>30</v>
      </c>
      <c r="E104" s="18" t="s">
        <v>30</v>
      </c>
      <c r="F104" s="18" t="s">
        <v>30</v>
      </c>
      <c r="G104" s="18" t="s">
        <v>20</v>
      </c>
      <c r="H104" s="14" t="s">
        <v>304</v>
      </c>
      <c r="I104" s="14" t="s">
        <v>305</v>
      </c>
      <c r="J104" s="14" t="s">
        <v>306</v>
      </c>
      <c r="K104" s="14" t="s">
        <v>307</v>
      </c>
    </row>
    <row r="105" spans="1:11" ht="18" customHeight="1">
      <c r="A105" s="18"/>
      <c r="B105" s="18"/>
      <c r="C105" s="18"/>
      <c r="D105" s="18"/>
      <c r="E105" s="18"/>
      <c r="F105" s="18"/>
      <c r="G105" s="18"/>
      <c r="H105" s="1">
        <v>1</v>
      </c>
      <c r="I105" s="1" t="s">
        <v>63</v>
      </c>
      <c r="J105" s="1" t="s">
        <v>161</v>
      </c>
      <c r="K105" s="1" t="s">
        <v>53</v>
      </c>
    </row>
    <row r="106" spans="1:11" ht="18" customHeight="1">
      <c r="A106" s="17" t="s">
        <v>308</v>
      </c>
      <c r="B106" s="18" t="s">
        <v>309</v>
      </c>
      <c r="C106" s="18" t="s">
        <v>19</v>
      </c>
      <c r="D106" s="18" t="s">
        <v>30</v>
      </c>
      <c r="E106" s="18" t="s">
        <v>30</v>
      </c>
      <c r="F106" s="18" t="s">
        <v>30</v>
      </c>
      <c r="G106" s="18" t="s">
        <v>20</v>
      </c>
      <c r="H106" s="14" t="s">
        <v>310</v>
      </c>
      <c r="I106" s="14" t="s">
        <v>311</v>
      </c>
      <c r="J106" s="14" t="s">
        <v>312</v>
      </c>
    </row>
    <row r="107" spans="1:11" ht="18" customHeight="1">
      <c r="A107" s="18"/>
      <c r="B107" s="18"/>
      <c r="C107" s="18"/>
      <c r="D107" s="18"/>
      <c r="E107" s="18"/>
      <c r="F107" s="18"/>
      <c r="G107" s="18"/>
      <c r="H107" s="1">
        <v>1</v>
      </c>
      <c r="I107" s="1" t="s">
        <v>207</v>
      </c>
      <c r="J107" s="1" t="s">
        <v>27</v>
      </c>
    </row>
    <row r="108" spans="1:11" ht="18" customHeight="1">
      <c r="A108" s="17" t="s">
        <v>313</v>
      </c>
      <c r="B108" s="18" t="s">
        <v>314</v>
      </c>
      <c r="C108" s="18" t="s">
        <v>19</v>
      </c>
      <c r="D108" s="18" t="s">
        <v>30</v>
      </c>
      <c r="E108" s="18" t="s">
        <v>30</v>
      </c>
      <c r="F108" s="18" t="s">
        <v>30</v>
      </c>
      <c r="G108" s="18" t="s">
        <v>20</v>
      </c>
      <c r="H108" s="14" t="s">
        <v>315</v>
      </c>
      <c r="I108" s="14" t="s">
        <v>316</v>
      </c>
    </row>
    <row r="109" spans="1:11" ht="18" customHeight="1">
      <c r="A109" s="18"/>
      <c r="B109" s="18"/>
      <c r="C109" s="18"/>
      <c r="D109" s="18"/>
      <c r="E109" s="18"/>
      <c r="F109" s="18"/>
      <c r="G109" s="18"/>
      <c r="H109" s="1">
        <v>1</v>
      </c>
      <c r="I109" s="1" t="s">
        <v>161</v>
      </c>
    </row>
    <row r="110" spans="1:11" ht="18" customHeight="1">
      <c r="A110" s="17" t="s">
        <v>317</v>
      </c>
      <c r="B110" s="18" t="s">
        <v>318</v>
      </c>
      <c r="C110" s="18" t="s">
        <v>19</v>
      </c>
      <c r="D110" s="18" t="s">
        <v>19</v>
      </c>
      <c r="E110" s="18" t="s">
        <v>18</v>
      </c>
      <c r="F110" s="18" t="s">
        <v>18</v>
      </c>
      <c r="G110" s="18" t="s">
        <v>20</v>
      </c>
      <c r="H110" s="14" t="s">
        <v>319</v>
      </c>
      <c r="I110" s="14" t="s">
        <v>320</v>
      </c>
    </row>
    <row r="111" spans="1:11" ht="18" customHeight="1">
      <c r="A111" s="18"/>
      <c r="B111" s="18"/>
      <c r="C111" s="18"/>
      <c r="D111" s="18"/>
      <c r="E111" s="18"/>
      <c r="F111" s="18"/>
      <c r="G111" s="18"/>
      <c r="H111" s="1">
        <v>1</v>
      </c>
      <c r="I111" s="1" t="s">
        <v>161</v>
      </c>
    </row>
    <row r="112" spans="1:11" ht="18" customHeight="1">
      <c r="A112" s="17" t="s">
        <v>321</v>
      </c>
      <c r="B112" s="18" t="s">
        <v>322</v>
      </c>
      <c r="C112" s="18" t="s">
        <v>18</v>
      </c>
      <c r="D112" s="18" t="s">
        <v>18</v>
      </c>
      <c r="E112" s="18" t="s">
        <v>18</v>
      </c>
      <c r="F112" s="18" t="s">
        <v>18</v>
      </c>
      <c r="G112" s="18" t="s">
        <v>20</v>
      </c>
      <c r="H112" s="14" t="s">
        <v>323</v>
      </c>
      <c r="I112" s="14" t="s">
        <v>324</v>
      </c>
    </row>
    <row r="113" spans="1:11" ht="18" customHeight="1">
      <c r="A113" s="18"/>
      <c r="B113" s="18"/>
      <c r="C113" s="18"/>
      <c r="D113" s="18"/>
      <c r="E113" s="18"/>
      <c r="F113" s="18"/>
      <c r="G113" s="18"/>
      <c r="H113" s="1" t="s">
        <v>63</v>
      </c>
      <c r="I113" s="1" t="s">
        <v>53</v>
      </c>
    </row>
    <row r="114" spans="1:11" ht="18" customHeight="1">
      <c r="A114" s="17" t="s">
        <v>325</v>
      </c>
      <c r="B114" s="18" t="s">
        <v>326</v>
      </c>
      <c r="C114" s="18" t="s">
        <v>18</v>
      </c>
      <c r="D114" s="18" t="s">
        <v>18</v>
      </c>
      <c r="E114" s="18" t="s">
        <v>18</v>
      </c>
      <c r="F114" s="18" t="s">
        <v>18</v>
      </c>
      <c r="G114" s="18" t="s">
        <v>20</v>
      </c>
      <c r="H114" s="14" t="s">
        <v>327</v>
      </c>
      <c r="I114" s="14" t="s">
        <v>328</v>
      </c>
    </row>
    <row r="115" spans="1:11" ht="18" customHeight="1">
      <c r="A115" s="18"/>
      <c r="B115" s="18"/>
      <c r="C115" s="18"/>
      <c r="D115" s="18"/>
      <c r="E115" s="18"/>
      <c r="F115" s="18"/>
      <c r="G115" s="18"/>
      <c r="H115" s="1">
        <v>1</v>
      </c>
      <c r="I115" s="1" t="s">
        <v>161</v>
      </c>
    </row>
    <row r="116" spans="1:11" ht="18" customHeight="1">
      <c r="A116" s="17" t="s">
        <v>329</v>
      </c>
      <c r="B116" s="18" t="s">
        <v>330</v>
      </c>
      <c r="C116" s="18" t="s">
        <v>18</v>
      </c>
      <c r="D116" s="18" t="s">
        <v>18</v>
      </c>
      <c r="E116" s="18" t="s">
        <v>18</v>
      </c>
      <c r="F116" s="18" t="s">
        <v>18</v>
      </c>
      <c r="G116" s="18" t="s">
        <v>20</v>
      </c>
      <c r="H116" s="14" t="s">
        <v>331</v>
      </c>
      <c r="I116" s="14" t="s">
        <v>332</v>
      </c>
      <c r="J116" s="14" t="s">
        <v>333</v>
      </c>
      <c r="K116" s="14" t="s">
        <v>334</v>
      </c>
    </row>
    <row r="117" spans="1:11" ht="18" customHeight="1">
      <c r="A117" s="18"/>
      <c r="B117" s="18"/>
      <c r="C117" s="18"/>
      <c r="D117" s="18"/>
      <c r="E117" s="18"/>
      <c r="F117" s="18"/>
      <c r="G117" s="18"/>
      <c r="H117" s="1">
        <v>1</v>
      </c>
      <c r="I117" s="1" t="s">
        <v>35</v>
      </c>
      <c r="J117" s="1" t="s">
        <v>45</v>
      </c>
      <c r="K117" s="1" t="s">
        <v>27</v>
      </c>
    </row>
    <row r="118" spans="1:11" ht="18" customHeight="1">
      <c r="A118" s="17" t="s">
        <v>335</v>
      </c>
      <c r="B118" s="18" t="s">
        <v>336</v>
      </c>
      <c r="C118" s="18" t="s">
        <v>18</v>
      </c>
      <c r="D118" s="18" t="s">
        <v>18</v>
      </c>
      <c r="E118" s="18" t="s">
        <v>18</v>
      </c>
      <c r="F118" s="18" t="s">
        <v>18</v>
      </c>
      <c r="G118" s="18" t="s">
        <v>20</v>
      </c>
      <c r="H118" s="14" t="s">
        <v>337</v>
      </c>
      <c r="I118" s="14" t="s">
        <v>338</v>
      </c>
      <c r="J118" s="14" t="s">
        <v>339</v>
      </c>
      <c r="K118" s="14" t="s">
        <v>340</v>
      </c>
    </row>
    <row r="119" spans="1:11" ht="18" customHeight="1">
      <c r="A119" s="18"/>
      <c r="B119" s="18"/>
      <c r="C119" s="18"/>
      <c r="D119" s="18"/>
      <c r="E119" s="18"/>
      <c r="F119" s="18"/>
      <c r="G119" s="18"/>
      <c r="H119" s="1">
        <v>1</v>
      </c>
      <c r="I119" s="1" t="s">
        <v>25</v>
      </c>
      <c r="J119" s="1" t="s">
        <v>45</v>
      </c>
      <c r="K119" s="1" t="s">
        <v>27</v>
      </c>
    </row>
    <row r="120" spans="1:11" ht="18" customHeight="1">
      <c r="A120" s="17" t="s">
        <v>341</v>
      </c>
      <c r="B120" s="18" t="s">
        <v>342</v>
      </c>
      <c r="C120" s="18" t="s">
        <v>19</v>
      </c>
      <c r="D120" s="18" t="s">
        <v>30</v>
      </c>
      <c r="E120" s="18" t="s">
        <v>30</v>
      </c>
      <c r="F120" s="18" t="s">
        <v>30</v>
      </c>
      <c r="G120" s="18" t="s">
        <v>20</v>
      </c>
      <c r="H120" s="14" t="s">
        <v>343</v>
      </c>
      <c r="I120" s="14" t="s">
        <v>344</v>
      </c>
    </row>
    <row r="121" spans="1:11" ht="18" customHeight="1">
      <c r="A121" s="18"/>
      <c r="B121" s="18"/>
      <c r="C121" s="18"/>
      <c r="D121" s="18"/>
      <c r="E121" s="18"/>
      <c r="F121" s="18"/>
      <c r="G121" s="18"/>
      <c r="H121" s="1">
        <v>1</v>
      </c>
      <c r="I121" s="1" t="s">
        <v>45</v>
      </c>
    </row>
    <row r="122" spans="1:11" ht="18" customHeight="1">
      <c r="A122" s="17" t="s">
        <v>345</v>
      </c>
      <c r="B122" s="18" t="s">
        <v>346</v>
      </c>
      <c r="C122" s="18" t="s">
        <v>19</v>
      </c>
      <c r="D122" s="18" t="s">
        <v>18</v>
      </c>
      <c r="E122" s="18" t="s">
        <v>18</v>
      </c>
      <c r="F122" s="18" t="s">
        <v>18</v>
      </c>
      <c r="G122" s="18" t="s">
        <v>20</v>
      </c>
      <c r="H122" s="14" t="s">
        <v>347</v>
      </c>
      <c r="I122" s="14" t="s">
        <v>348</v>
      </c>
    </row>
    <row r="123" spans="1:11" ht="18" customHeight="1">
      <c r="A123" s="18"/>
      <c r="B123" s="18"/>
      <c r="C123" s="18"/>
      <c r="D123" s="18"/>
      <c r="E123" s="18"/>
      <c r="F123" s="18"/>
      <c r="G123" s="18"/>
      <c r="H123" s="1">
        <v>1</v>
      </c>
      <c r="I123" s="1" t="s">
        <v>36</v>
      </c>
    </row>
    <row r="124" spans="1:11" ht="18" customHeight="1">
      <c r="A124" s="17" t="s">
        <v>349</v>
      </c>
      <c r="B124" s="18" t="s">
        <v>350</v>
      </c>
      <c r="C124" s="18" t="s">
        <v>18</v>
      </c>
      <c r="D124" s="18" t="s">
        <v>18</v>
      </c>
      <c r="E124" s="18" t="s">
        <v>18</v>
      </c>
      <c r="F124" s="18" t="s">
        <v>18</v>
      </c>
      <c r="G124" s="18" t="s">
        <v>20</v>
      </c>
      <c r="H124" s="14" t="s">
        <v>351</v>
      </c>
      <c r="I124" s="6" t="s">
        <v>352</v>
      </c>
    </row>
    <row r="125" spans="1:11" ht="18" customHeight="1">
      <c r="A125" s="18"/>
      <c r="B125" s="18"/>
      <c r="C125" s="18"/>
      <c r="D125" s="18"/>
      <c r="E125" s="18"/>
      <c r="F125" s="18"/>
      <c r="G125" s="18"/>
      <c r="H125" s="1">
        <v>1</v>
      </c>
      <c r="I125" s="1" t="s">
        <v>103</v>
      </c>
    </row>
    <row r="126" spans="1:11" ht="18" customHeight="1">
      <c r="A126" s="17" t="s">
        <v>353</v>
      </c>
      <c r="B126" s="18" t="s">
        <v>354</v>
      </c>
      <c r="C126" s="18" t="s">
        <v>18</v>
      </c>
      <c r="D126" s="18" t="s">
        <v>18</v>
      </c>
      <c r="E126" s="18" t="s">
        <v>18</v>
      </c>
      <c r="F126" s="18" t="s">
        <v>18</v>
      </c>
      <c r="G126" s="18" t="s">
        <v>20</v>
      </c>
      <c r="H126" s="14" t="s">
        <v>355</v>
      </c>
      <c r="I126" s="14" t="s">
        <v>356</v>
      </c>
    </row>
    <row r="127" spans="1:11" ht="18" customHeight="1">
      <c r="A127" s="18"/>
      <c r="B127" s="18"/>
      <c r="C127" s="18"/>
      <c r="D127" s="18"/>
      <c r="E127" s="18"/>
      <c r="F127" s="18"/>
      <c r="G127" s="18"/>
      <c r="H127" s="1">
        <v>1</v>
      </c>
      <c r="I127" s="1" t="s">
        <v>37</v>
      </c>
    </row>
    <row r="128" spans="1:11" ht="18" customHeight="1">
      <c r="A128" s="17" t="s">
        <v>357</v>
      </c>
      <c r="B128" s="18" t="s">
        <v>358</v>
      </c>
      <c r="C128" s="18" t="s">
        <v>18</v>
      </c>
      <c r="D128" s="18" t="s">
        <v>18</v>
      </c>
      <c r="E128" s="18" t="s">
        <v>18</v>
      </c>
      <c r="F128" s="18" t="s">
        <v>18</v>
      </c>
      <c r="G128" s="18" t="s">
        <v>20</v>
      </c>
      <c r="H128" s="14" t="s">
        <v>359</v>
      </c>
      <c r="I128" s="6" t="s">
        <v>360</v>
      </c>
      <c r="J128" s="14" t="s">
        <v>361</v>
      </c>
    </row>
    <row r="129" spans="1:10" ht="18" customHeight="1">
      <c r="A129" s="18"/>
      <c r="B129" s="18"/>
      <c r="C129" s="18"/>
      <c r="D129" s="18"/>
      <c r="E129" s="18"/>
      <c r="F129" s="18"/>
      <c r="G129" s="18"/>
      <c r="H129" s="1">
        <v>1</v>
      </c>
      <c r="I129" s="1" t="s">
        <v>35</v>
      </c>
      <c r="J129" s="1" t="s">
        <v>37</v>
      </c>
    </row>
    <row r="130" spans="1:10" ht="18" customHeight="1">
      <c r="A130" s="17" t="s">
        <v>362</v>
      </c>
      <c r="B130" s="18" t="s">
        <v>363</v>
      </c>
      <c r="C130" s="18" t="s">
        <v>18</v>
      </c>
      <c r="D130" s="18" t="s">
        <v>19</v>
      </c>
      <c r="E130" s="18" t="s">
        <v>18</v>
      </c>
      <c r="F130" s="18" t="s">
        <v>18</v>
      </c>
      <c r="G130" s="18" t="s">
        <v>20</v>
      </c>
      <c r="H130" s="14" t="s">
        <v>364</v>
      </c>
      <c r="I130" s="14" t="s">
        <v>365</v>
      </c>
      <c r="J130" s="14" t="s">
        <v>366</v>
      </c>
    </row>
    <row r="131" spans="1:10" ht="18" customHeight="1">
      <c r="A131" s="18"/>
      <c r="B131" s="18"/>
      <c r="C131" s="18"/>
      <c r="D131" s="18"/>
      <c r="E131" s="18"/>
      <c r="F131" s="18"/>
      <c r="G131" s="18"/>
      <c r="H131" s="1">
        <v>1</v>
      </c>
      <c r="I131" s="1" t="s">
        <v>26</v>
      </c>
      <c r="J131" s="1" t="s">
        <v>27</v>
      </c>
    </row>
    <row r="132" spans="1:10" ht="18" customHeight="1">
      <c r="A132" s="17" t="s">
        <v>367</v>
      </c>
      <c r="B132" s="18" t="s">
        <v>368</v>
      </c>
      <c r="C132" s="18" t="s">
        <v>18</v>
      </c>
      <c r="D132" s="18" t="s">
        <v>19</v>
      </c>
      <c r="E132" s="18" t="s">
        <v>18</v>
      </c>
      <c r="F132" s="18" t="s">
        <v>18</v>
      </c>
      <c r="G132" s="18" t="s">
        <v>20</v>
      </c>
      <c r="H132" s="14" t="s">
        <v>369</v>
      </c>
      <c r="I132" s="14" t="s">
        <v>370</v>
      </c>
      <c r="J132" s="14" t="s">
        <v>371</v>
      </c>
    </row>
    <row r="133" spans="1:10" ht="18" customHeight="1">
      <c r="A133" s="18"/>
      <c r="B133" s="18"/>
      <c r="C133" s="18"/>
      <c r="D133" s="18"/>
      <c r="E133" s="18"/>
      <c r="F133" s="18"/>
      <c r="G133" s="18"/>
      <c r="H133" s="1">
        <v>1</v>
      </c>
      <c r="I133" s="1" t="s">
        <v>35</v>
      </c>
      <c r="J133" s="1" t="s">
        <v>27</v>
      </c>
    </row>
    <row r="134" spans="1:10" ht="18" customHeight="1">
      <c r="A134" s="17" t="s">
        <v>372</v>
      </c>
      <c r="B134" s="18" t="s">
        <v>373</v>
      </c>
      <c r="C134" s="18" t="s">
        <v>19</v>
      </c>
      <c r="D134" s="18" t="s">
        <v>30</v>
      </c>
      <c r="E134" s="18" t="s">
        <v>30</v>
      </c>
      <c r="F134" s="18" t="s">
        <v>30</v>
      </c>
      <c r="G134" s="18" t="s">
        <v>20</v>
      </c>
      <c r="H134" s="14" t="s">
        <v>374</v>
      </c>
      <c r="I134" s="14" t="s">
        <v>375</v>
      </c>
      <c r="J134" s="14" t="s">
        <v>376</v>
      </c>
    </row>
    <row r="135" spans="1:10" ht="18" customHeight="1">
      <c r="A135" s="18"/>
      <c r="B135" s="18"/>
      <c r="C135" s="18"/>
      <c r="D135" s="18"/>
      <c r="E135" s="18"/>
      <c r="F135" s="18"/>
      <c r="G135" s="18"/>
      <c r="H135" s="1" t="s">
        <v>301</v>
      </c>
      <c r="I135" s="1" t="s">
        <v>25</v>
      </c>
      <c r="J135" s="1" t="s">
        <v>27</v>
      </c>
    </row>
    <row r="136" spans="1:10" ht="18" customHeight="1">
      <c r="A136" s="17" t="s">
        <v>377</v>
      </c>
      <c r="B136" s="18" t="s">
        <v>378</v>
      </c>
      <c r="C136" s="18" t="s">
        <v>18</v>
      </c>
      <c r="D136" s="18" t="s">
        <v>18</v>
      </c>
      <c r="E136" s="18" t="s">
        <v>18</v>
      </c>
      <c r="F136" s="18" t="s">
        <v>18</v>
      </c>
      <c r="G136" s="18" t="s">
        <v>20</v>
      </c>
      <c r="H136" s="14" t="s">
        <v>379</v>
      </c>
      <c r="I136" s="14" t="s">
        <v>380</v>
      </c>
      <c r="J136" s="14" t="s">
        <v>381</v>
      </c>
    </row>
    <row r="137" spans="1:10" ht="18" customHeight="1">
      <c r="A137" s="18"/>
      <c r="B137" s="18"/>
      <c r="C137" s="18"/>
      <c r="D137" s="18"/>
      <c r="E137" s="18"/>
      <c r="F137" s="18"/>
      <c r="G137" s="18"/>
      <c r="H137" s="1">
        <v>1</v>
      </c>
      <c r="I137" s="1" t="s">
        <v>37</v>
      </c>
      <c r="J137" s="1" t="s">
        <v>27</v>
      </c>
    </row>
    <row r="138" spans="1:10" ht="18" customHeight="1">
      <c r="A138" s="17" t="s">
        <v>382</v>
      </c>
      <c r="B138" s="18" t="s">
        <v>383</v>
      </c>
      <c r="C138" s="18" t="s">
        <v>19</v>
      </c>
      <c r="D138" s="18" t="s">
        <v>30</v>
      </c>
      <c r="E138" s="18" t="s">
        <v>30</v>
      </c>
      <c r="F138" s="18" t="s">
        <v>30</v>
      </c>
      <c r="G138" s="18" t="s">
        <v>20</v>
      </c>
      <c r="H138" s="14" t="s">
        <v>384</v>
      </c>
      <c r="I138" s="14" t="s">
        <v>385</v>
      </c>
    </row>
    <row r="139" spans="1:10" ht="18" customHeight="1">
      <c r="A139" s="18"/>
      <c r="B139" s="18"/>
      <c r="C139" s="18"/>
      <c r="D139" s="18"/>
      <c r="E139" s="18"/>
      <c r="F139" s="18"/>
      <c r="G139" s="18"/>
      <c r="H139" s="1">
        <v>1</v>
      </c>
      <c r="I139" s="1" t="s">
        <v>37</v>
      </c>
    </row>
    <row r="140" spans="1:10" ht="18" customHeight="1">
      <c r="A140" s="17" t="s">
        <v>386</v>
      </c>
      <c r="B140" s="18" t="s">
        <v>387</v>
      </c>
      <c r="C140" s="18" t="s">
        <v>18</v>
      </c>
      <c r="D140" s="18" t="s">
        <v>18</v>
      </c>
      <c r="E140" s="18" t="s">
        <v>18</v>
      </c>
      <c r="F140" s="18" t="s">
        <v>18</v>
      </c>
      <c r="G140" s="18" t="s">
        <v>20</v>
      </c>
      <c r="H140" s="14" t="s">
        <v>388</v>
      </c>
      <c r="I140" s="14" t="s">
        <v>389</v>
      </c>
    </row>
    <row r="141" spans="1:10" ht="18" customHeight="1">
      <c r="A141" s="18"/>
      <c r="B141" s="18"/>
      <c r="C141" s="18"/>
      <c r="D141" s="18"/>
      <c r="E141" s="18"/>
      <c r="F141" s="18"/>
      <c r="G141" s="18"/>
      <c r="H141" s="1">
        <v>1</v>
      </c>
      <c r="I141" s="1" t="s">
        <v>161</v>
      </c>
    </row>
    <row r="142" spans="1:10" ht="18" customHeight="1">
      <c r="A142" s="17" t="s">
        <v>390</v>
      </c>
      <c r="B142" s="18" t="s">
        <v>391</v>
      </c>
      <c r="C142" s="18" t="s">
        <v>19</v>
      </c>
      <c r="D142" s="18" t="s">
        <v>30</v>
      </c>
      <c r="E142" s="18" t="s">
        <v>19</v>
      </c>
      <c r="F142" s="18" t="s">
        <v>30</v>
      </c>
      <c r="G142" s="18" t="s">
        <v>20</v>
      </c>
      <c r="H142" s="14" t="s">
        <v>392</v>
      </c>
      <c r="I142" s="14" t="s">
        <v>393</v>
      </c>
    </row>
    <row r="143" spans="1:10" ht="18" customHeight="1">
      <c r="A143" s="18"/>
      <c r="B143" s="18"/>
      <c r="C143" s="18"/>
      <c r="D143" s="18"/>
      <c r="E143" s="18"/>
      <c r="F143" s="18"/>
      <c r="G143" s="18"/>
      <c r="H143" s="1">
        <v>1</v>
      </c>
      <c r="I143" s="1" t="s">
        <v>36</v>
      </c>
    </row>
    <row r="144" spans="1:10" ht="18" customHeight="1">
      <c r="A144" s="17" t="s">
        <v>394</v>
      </c>
      <c r="B144" s="18" t="s">
        <v>395</v>
      </c>
      <c r="C144" s="18" t="s">
        <v>19</v>
      </c>
      <c r="D144" s="18" t="s">
        <v>19</v>
      </c>
      <c r="E144" s="18" t="s">
        <v>18</v>
      </c>
      <c r="F144" s="18" t="s">
        <v>18</v>
      </c>
      <c r="G144" s="18" t="s">
        <v>20</v>
      </c>
      <c r="H144" s="14" t="s">
        <v>396</v>
      </c>
      <c r="I144" s="14" t="s">
        <v>397</v>
      </c>
      <c r="J144" s="14" t="s">
        <v>398</v>
      </c>
    </row>
    <row r="145" spans="1:12" ht="18" customHeight="1">
      <c r="A145" s="18"/>
      <c r="B145" s="18"/>
      <c r="C145" s="18"/>
      <c r="D145" s="18"/>
      <c r="E145" s="18"/>
      <c r="F145" s="18"/>
      <c r="G145" s="18"/>
      <c r="H145" s="1">
        <v>1</v>
      </c>
      <c r="I145" s="1" t="s">
        <v>35</v>
      </c>
      <c r="J145" s="1" t="s">
        <v>53</v>
      </c>
    </row>
    <row r="146" spans="1:12" ht="18" customHeight="1">
      <c r="A146" s="17" t="s">
        <v>399</v>
      </c>
      <c r="B146" s="18" t="s">
        <v>400</v>
      </c>
      <c r="C146" s="18" t="s">
        <v>18</v>
      </c>
      <c r="D146" s="18" t="s">
        <v>18</v>
      </c>
      <c r="E146" s="18" t="s">
        <v>18</v>
      </c>
      <c r="F146" s="18" t="s">
        <v>18</v>
      </c>
      <c r="G146" s="18" t="s">
        <v>20</v>
      </c>
      <c r="H146" s="14" t="s">
        <v>401</v>
      </c>
      <c r="I146" s="14" t="s">
        <v>402</v>
      </c>
    </row>
    <row r="147" spans="1:12" ht="18" customHeight="1">
      <c r="A147" s="18"/>
      <c r="B147" s="18"/>
      <c r="C147" s="18"/>
      <c r="D147" s="18"/>
      <c r="E147" s="18"/>
      <c r="F147" s="18"/>
      <c r="G147" s="18"/>
      <c r="H147" s="1">
        <v>1</v>
      </c>
      <c r="I147" s="1" t="s">
        <v>161</v>
      </c>
    </row>
    <row r="148" spans="1:12" ht="18" customHeight="1">
      <c r="A148" s="17" t="s">
        <v>403</v>
      </c>
      <c r="B148" s="18" t="s">
        <v>404</v>
      </c>
      <c r="C148" s="18" t="s">
        <v>19</v>
      </c>
      <c r="D148" s="18" t="s">
        <v>30</v>
      </c>
      <c r="E148" s="18" t="s">
        <v>30</v>
      </c>
      <c r="F148" s="18" t="s">
        <v>30</v>
      </c>
      <c r="G148" s="18" t="s">
        <v>20</v>
      </c>
      <c r="H148" s="14" t="s">
        <v>405</v>
      </c>
      <c r="I148" s="14" t="s">
        <v>406</v>
      </c>
      <c r="J148" s="14" t="s">
        <v>407</v>
      </c>
    </row>
    <row r="149" spans="1:12" ht="18" customHeight="1">
      <c r="A149" s="18"/>
      <c r="B149" s="18"/>
      <c r="C149" s="18"/>
      <c r="D149" s="18"/>
      <c r="E149" s="18"/>
      <c r="F149" s="18"/>
      <c r="G149" s="18"/>
      <c r="H149" s="1">
        <v>1</v>
      </c>
      <c r="I149" s="1" t="s">
        <v>25</v>
      </c>
      <c r="J149" s="1" t="s">
        <v>27</v>
      </c>
    </row>
    <row r="150" spans="1:12" ht="18" customHeight="1">
      <c r="A150" s="17" t="s">
        <v>408</v>
      </c>
      <c r="B150" s="18" t="s">
        <v>409</v>
      </c>
      <c r="C150" s="18" t="s">
        <v>18</v>
      </c>
      <c r="D150" s="18" t="s">
        <v>18</v>
      </c>
      <c r="E150" s="18" t="s">
        <v>18</v>
      </c>
      <c r="F150" s="18" t="s">
        <v>18</v>
      </c>
      <c r="G150" s="18" t="s">
        <v>20</v>
      </c>
      <c r="H150" s="14" t="s">
        <v>410</v>
      </c>
      <c r="I150" s="14" t="s">
        <v>411</v>
      </c>
    </row>
    <row r="151" spans="1:12" ht="18" customHeight="1">
      <c r="A151" s="18"/>
      <c r="B151" s="18"/>
      <c r="C151" s="18"/>
      <c r="D151" s="18"/>
      <c r="E151" s="18"/>
      <c r="F151" s="18"/>
      <c r="G151" s="18"/>
      <c r="H151" s="1">
        <v>1</v>
      </c>
      <c r="I151" s="1" t="s">
        <v>161</v>
      </c>
    </row>
    <row r="152" spans="1:12" ht="18" customHeight="1">
      <c r="A152" s="17" t="s">
        <v>412</v>
      </c>
      <c r="B152" s="18" t="s">
        <v>413</v>
      </c>
      <c r="C152" s="18" t="s">
        <v>19</v>
      </c>
      <c r="D152" s="18" t="s">
        <v>18</v>
      </c>
      <c r="E152" s="18" t="s">
        <v>18</v>
      </c>
      <c r="F152" s="18" t="s">
        <v>18</v>
      </c>
      <c r="G152" s="18" t="s">
        <v>20</v>
      </c>
      <c r="H152" s="14" t="s">
        <v>414</v>
      </c>
      <c r="I152" s="14" t="s">
        <v>415</v>
      </c>
      <c r="J152" s="14" t="s">
        <v>416</v>
      </c>
    </row>
    <row r="153" spans="1:12" ht="18" customHeight="1">
      <c r="A153" s="18"/>
      <c r="B153" s="18"/>
      <c r="C153" s="18"/>
      <c r="D153" s="18"/>
      <c r="E153" s="18"/>
      <c r="F153" s="18"/>
      <c r="G153" s="18"/>
      <c r="H153" s="1">
        <v>1</v>
      </c>
      <c r="I153" s="1" t="s">
        <v>103</v>
      </c>
      <c r="J153" s="1">
        <v>4</v>
      </c>
    </row>
    <row r="154" spans="1:12" ht="18" customHeight="1">
      <c r="A154" s="17" t="s">
        <v>417</v>
      </c>
      <c r="B154" s="18" t="s">
        <v>418</v>
      </c>
      <c r="C154" s="18" t="s">
        <v>19</v>
      </c>
      <c r="D154" s="18" t="s">
        <v>18</v>
      </c>
      <c r="E154" s="18" t="s">
        <v>18</v>
      </c>
      <c r="F154" s="18" t="s">
        <v>18</v>
      </c>
      <c r="G154" s="18" t="s">
        <v>20</v>
      </c>
      <c r="H154" s="14" t="s">
        <v>419</v>
      </c>
      <c r="I154" s="14" t="s">
        <v>420</v>
      </c>
      <c r="J154" s="14" t="s">
        <v>421</v>
      </c>
    </row>
    <row r="155" spans="1:12" ht="18" customHeight="1">
      <c r="A155" s="18"/>
      <c r="B155" s="18"/>
      <c r="C155" s="18"/>
      <c r="D155" s="18"/>
      <c r="E155" s="18"/>
      <c r="F155" s="18"/>
      <c r="G155" s="18"/>
      <c r="H155" s="1">
        <v>1</v>
      </c>
      <c r="I155" s="1" t="s">
        <v>37</v>
      </c>
      <c r="J155" s="1" t="s">
        <v>103</v>
      </c>
    </row>
    <row r="156" spans="1:12" ht="18" customHeight="1">
      <c r="A156" s="17" t="s">
        <v>422</v>
      </c>
      <c r="B156" s="18" t="s">
        <v>423</v>
      </c>
      <c r="C156" s="18" t="s">
        <v>19</v>
      </c>
      <c r="D156" s="18" t="s">
        <v>18</v>
      </c>
      <c r="E156" s="18" t="s">
        <v>18</v>
      </c>
      <c r="F156" s="18" t="s">
        <v>18</v>
      </c>
      <c r="G156" s="18" t="s">
        <v>20</v>
      </c>
      <c r="H156" s="14" t="s">
        <v>424</v>
      </c>
      <c r="I156" s="14" t="s">
        <v>425</v>
      </c>
      <c r="J156" s="14" t="s">
        <v>426</v>
      </c>
    </row>
    <row r="157" spans="1:12" ht="18" customHeight="1">
      <c r="A157" s="18"/>
      <c r="B157" s="18"/>
      <c r="C157" s="18"/>
      <c r="D157" s="18"/>
      <c r="E157" s="18"/>
      <c r="F157" s="18"/>
      <c r="G157" s="18"/>
      <c r="H157" s="1">
        <v>1</v>
      </c>
      <c r="I157" s="1" t="s">
        <v>37</v>
      </c>
      <c r="J157" s="1">
        <v>4</v>
      </c>
    </row>
    <row r="158" spans="1:12" ht="18" customHeight="1">
      <c r="A158" s="17" t="s">
        <v>427</v>
      </c>
      <c r="B158" s="18" t="s">
        <v>428</v>
      </c>
      <c r="C158" s="18" t="s">
        <v>18</v>
      </c>
      <c r="D158" s="18" t="s">
        <v>18</v>
      </c>
      <c r="E158" s="18" t="s">
        <v>18</v>
      </c>
      <c r="F158" s="18" t="s">
        <v>18</v>
      </c>
      <c r="G158" s="18" t="s">
        <v>20</v>
      </c>
      <c r="H158" s="6" t="s">
        <v>429</v>
      </c>
      <c r="I158" s="14" t="s">
        <v>430</v>
      </c>
      <c r="J158" s="14" t="s">
        <v>431</v>
      </c>
      <c r="K158" s="6" t="s">
        <v>432</v>
      </c>
      <c r="L158" s="6" t="s">
        <v>433</v>
      </c>
    </row>
    <row r="159" spans="1:12" ht="18" customHeight="1">
      <c r="A159" s="18"/>
      <c r="B159" s="18"/>
      <c r="C159" s="18"/>
      <c r="D159" s="18"/>
      <c r="E159" s="18"/>
      <c r="F159" s="18"/>
      <c r="G159" s="18"/>
      <c r="H159" s="1">
        <v>1</v>
      </c>
      <c r="I159" s="1" t="s">
        <v>434</v>
      </c>
      <c r="J159" s="1" t="s">
        <v>25</v>
      </c>
      <c r="K159" s="1" t="s">
        <v>35</v>
      </c>
      <c r="L159" s="1" t="s">
        <v>103</v>
      </c>
    </row>
    <row r="160" spans="1:12" ht="18" customHeight="1">
      <c r="A160" s="17" t="s">
        <v>435</v>
      </c>
      <c r="B160" s="18" t="s">
        <v>436</v>
      </c>
      <c r="C160" s="18" t="s">
        <v>19</v>
      </c>
      <c r="D160" s="18" t="s">
        <v>19</v>
      </c>
      <c r="E160" s="18" t="s">
        <v>18</v>
      </c>
      <c r="F160" s="18" t="s">
        <v>18</v>
      </c>
      <c r="G160" s="18" t="s">
        <v>20</v>
      </c>
      <c r="H160" s="14" t="s">
        <v>437</v>
      </c>
      <c r="I160" s="14" t="s">
        <v>438</v>
      </c>
      <c r="J160" s="14" t="s">
        <v>439</v>
      </c>
    </row>
    <row r="161" spans="1:12" ht="18" customHeight="1">
      <c r="A161" s="18"/>
      <c r="B161" s="18"/>
      <c r="C161" s="18"/>
      <c r="D161" s="18"/>
      <c r="E161" s="18"/>
      <c r="F161" s="18"/>
      <c r="G161" s="18"/>
      <c r="H161" s="1">
        <v>1</v>
      </c>
      <c r="I161" s="1" t="s">
        <v>103</v>
      </c>
      <c r="J161" s="1" t="s">
        <v>27</v>
      </c>
    </row>
    <row r="162" spans="1:12" ht="18" customHeight="1">
      <c r="A162" s="17" t="s">
        <v>440</v>
      </c>
      <c r="B162" s="18" t="s">
        <v>441</v>
      </c>
      <c r="C162" s="18" t="s">
        <v>19</v>
      </c>
      <c r="D162" s="18" t="s">
        <v>30</v>
      </c>
      <c r="E162" s="18" t="s">
        <v>30</v>
      </c>
      <c r="F162" s="18" t="s">
        <v>30</v>
      </c>
      <c r="G162" s="18" t="s">
        <v>20</v>
      </c>
      <c r="H162" s="6" t="s">
        <v>442</v>
      </c>
      <c r="I162" s="6" t="s">
        <v>443</v>
      </c>
      <c r="J162" s="6" t="s">
        <v>444</v>
      </c>
    </row>
    <row r="163" spans="1:12" ht="18" customHeight="1">
      <c r="A163" s="18"/>
      <c r="B163" s="18"/>
      <c r="C163" s="18"/>
      <c r="D163" s="18"/>
      <c r="E163" s="18"/>
      <c r="F163" s="18"/>
      <c r="G163" s="18"/>
      <c r="H163" s="1">
        <v>1</v>
      </c>
      <c r="I163" s="1" t="s">
        <v>35</v>
      </c>
      <c r="J163" s="1" t="s">
        <v>27</v>
      </c>
    </row>
    <row r="164" spans="1:12" ht="18" customHeight="1">
      <c r="A164" s="17" t="s">
        <v>445</v>
      </c>
      <c r="B164" s="18" t="s">
        <v>446</v>
      </c>
      <c r="C164" s="18" t="s">
        <v>19</v>
      </c>
      <c r="D164" s="18" t="s">
        <v>30</v>
      </c>
      <c r="E164" s="18" t="s">
        <v>30</v>
      </c>
      <c r="F164" s="18" t="s">
        <v>30</v>
      </c>
      <c r="G164" s="18" t="s">
        <v>20</v>
      </c>
      <c r="H164" s="14" t="s">
        <v>447</v>
      </c>
      <c r="I164" s="14" t="s">
        <v>447</v>
      </c>
      <c r="J164" s="14" t="s">
        <v>448</v>
      </c>
    </row>
    <row r="165" spans="1:12" ht="18" customHeight="1">
      <c r="A165" s="18"/>
      <c r="B165" s="18"/>
      <c r="C165" s="18"/>
      <c r="D165" s="18"/>
      <c r="E165" s="18"/>
      <c r="F165" s="18"/>
      <c r="G165" s="18"/>
      <c r="H165" s="1">
        <v>1</v>
      </c>
      <c r="I165" s="1" t="s">
        <v>45</v>
      </c>
      <c r="J165" s="1" t="s">
        <v>27</v>
      </c>
    </row>
    <row r="166" spans="1:12" ht="18" customHeight="1">
      <c r="A166" s="17" t="s">
        <v>449</v>
      </c>
      <c r="B166" s="18" t="s">
        <v>450</v>
      </c>
      <c r="C166" s="18" t="s">
        <v>18</v>
      </c>
      <c r="D166" s="18" t="s">
        <v>18</v>
      </c>
      <c r="E166" s="18" t="s">
        <v>18</v>
      </c>
      <c r="F166" s="18" t="s">
        <v>18</v>
      </c>
      <c r="G166" s="18" t="s">
        <v>20</v>
      </c>
      <c r="H166" s="14" t="s">
        <v>451</v>
      </c>
    </row>
    <row r="167" spans="1:12" ht="18" customHeight="1">
      <c r="A167" s="18"/>
      <c r="B167" s="18"/>
      <c r="C167" s="18"/>
      <c r="D167" s="18"/>
      <c r="E167" s="18"/>
      <c r="F167" s="18"/>
      <c r="G167" s="18"/>
      <c r="H167" s="1" t="s">
        <v>63</v>
      </c>
    </row>
    <row r="168" spans="1:12" ht="18" customHeight="1">
      <c r="A168" s="17" t="s">
        <v>452</v>
      </c>
      <c r="B168" s="18" t="s">
        <v>453</v>
      </c>
      <c r="C168" s="18" t="s">
        <v>18</v>
      </c>
      <c r="D168" s="18" t="s">
        <v>18</v>
      </c>
      <c r="E168" s="18" t="s">
        <v>18</v>
      </c>
      <c r="F168" s="18" t="s">
        <v>18</v>
      </c>
      <c r="G168" s="18" t="s">
        <v>20</v>
      </c>
      <c r="H168" s="14" t="s">
        <v>454</v>
      </c>
      <c r="I168" s="14" t="s">
        <v>455</v>
      </c>
    </row>
    <row r="169" spans="1:12" ht="18" customHeight="1">
      <c r="A169" s="18"/>
      <c r="B169" s="18"/>
      <c r="C169" s="18"/>
      <c r="D169" s="18"/>
      <c r="E169" s="18"/>
      <c r="F169" s="18"/>
      <c r="G169" s="18"/>
      <c r="H169" s="1">
        <v>1</v>
      </c>
      <c r="I169" s="1" t="s">
        <v>161</v>
      </c>
    </row>
    <row r="170" spans="1:12" ht="18" customHeight="1">
      <c r="A170" s="17" t="s">
        <v>456</v>
      </c>
      <c r="B170" s="18" t="s">
        <v>457</v>
      </c>
      <c r="C170" s="18" t="s">
        <v>19</v>
      </c>
      <c r="D170" s="18" t="s">
        <v>19</v>
      </c>
      <c r="E170" s="18" t="s">
        <v>18</v>
      </c>
      <c r="F170" s="18" t="s">
        <v>18</v>
      </c>
      <c r="G170" s="18" t="s">
        <v>20</v>
      </c>
      <c r="H170" s="6" t="s">
        <v>458</v>
      </c>
      <c r="I170" s="6" t="s">
        <v>459</v>
      </c>
      <c r="J170" s="6" t="s">
        <v>460</v>
      </c>
      <c r="K170" s="6" t="s">
        <v>461</v>
      </c>
      <c r="L170" s="6" t="s">
        <v>462</v>
      </c>
    </row>
    <row r="171" spans="1:12" ht="18" customHeight="1">
      <c r="A171" s="18"/>
      <c r="B171" s="18"/>
      <c r="C171" s="18"/>
      <c r="D171" s="18"/>
      <c r="E171" s="18"/>
      <c r="F171" s="18"/>
      <c r="G171" s="18"/>
      <c r="H171" s="1">
        <v>1</v>
      </c>
      <c r="I171" s="1" t="s">
        <v>26</v>
      </c>
      <c r="J171" s="1" t="s">
        <v>45</v>
      </c>
      <c r="K171" s="1" t="s">
        <v>37</v>
      </c>
      <c r="L171" s="1" t="s">
        <v>103</v>
      </c>
    </row>
    <row r="172" spans="1:12" ht="18" customHeight="1">
      <c r="A172" s="17" t="s">
        <v>463</v>
      </c>
      <c r="B172" s="18" t="s">
        <v>464</v>
      </c>
      <c r="C172" s="18" t="s">
        <v>18</v>
      </c>
      <c r="D172" s="18" t="s">
        <v>18</v>
      </c>
      <c r="E172" s="18" t="s">
        <v>18</v>
      </c>
      <c r="F172" s="18" t="s">
        <v>18</v>
      </c>
      <c r="G172" s="18" t="s">
        <v>20</v>
      </c>
      <c r="H172" s="6" t="s">
        <v>465</v>
      </c>
      <c r="I172" s="6" t="s">
        <v>466</v>
      </c>
      <c r="J172" s="6" t="s">
        <v>467</v>
      </c>
      <c r="K172" s="6" t="s">
        <v>468</v>
      </c>
      <c r="L172" s="6" t="s">
        <v>469</v>
      </c>
    </row>
    <row r="173" spans="1:12" ht="18" customHeight="1">
      <c r="A173" s="18"/>
      <c r="B173" s="18"/>
      <c r="C173" s="18"/>
      <c r="D173" s="18"/>
      <c r="E173" s="18"/>
      <c r="F173" s="18"/>
      <c r="G173" s="18"/>
      <c r="H173" s="1">
        <v>1</v>
      </c>
      <c r="I173" s="7" t="s">
        <v>35</v>
      </c>
      <c r="J173" s="1" t="s">
        <v>37</v>
      </c>
      <c r="K173" s="1" t="s">
        <v>103</v>
      </c>
      <c r="L173" s="1">
        <v>4</v>
      </c>
    </row>
    <row r="174" spans="1:12" ht="18" customHeight="1">
      <c r="A174" s="17" t="s">
        <v>470</v>
      </c>
      <c r="B174" s="18" t="s">
        <v>471</v>
      </c>
      <c r="C174" s="18" t="s">
        <v>18</v>
      </c>
      <c r="D174" s="18" t="s">
        <v>18</v>
      </c>
      <c r="E174" s="18" t="s">
        <v>18</v>
      </c>
      <c r="F174" s="18" t="s">
        <v>18</v>
      </c>
      <c r="G174" s="18" t="s">
        <v>20</v>
      </c>
      <c r="H174" s="6" t="s">
        <v>472</v>
      </c>
      <c r="I174" s="6" t="s">
        <v>473</v>
      </c>
      <c r="J174" s="6" t="s">
        <v>474</v>
      </c>
    </row>
    <row r="175" spans="1:12" ht="18" customHeight="1">
      <c r="A175" s="18"/>
      <c r="B175" s="18"/>
      <c r="C175" s="18"/>
      <c r="D175" s="18"/>
      <c r="E175" s="18"/>
      <c r="F175" s="18"/>
      <c r="G175" s="18"/>
      <c r="H175" s="1">
        <v>1</v>
      </c>
      <c r="I175" s="1" t="s">
        <v>26</v>
      </c>
      <c r="J175" s="1" t="s">
        <v>27</v>
      </c>
    </row>
    <row r="176" spans="1:12" ht="18" customHeight="1">
      <c r="A176" s="17" t="s">
        <v>475</v>
      </c>
      <c r="B176" s="18" t="s">
        <v>476</v>
      </c>
      <c r="C176" s="18" t="s">
        <v>18</v>
      </c>
      <c r="D176" s="18" t="s">
        <v>19</v>
      </c>
      <c r="E176" s="18" t="s">
        <v>18</v>
      </c>
      <c r="F176" s="18" t="s">
        <v>18</v>
      </c>
      <c r="G176" s="18" t="s">
        <v>20</v>
      </c>
      <c r="H176" s="6" t="s">
        <v>477</v>
      </c>
      <c r="I176" s="6" t="s">
        <v>478</v>
      </c>
      <c r="J176" s="6" t="s">
        <v>479</v>
      </c>
      <c r="K176" s="6" t="s">
        <v>480</v>
      </c>
    </row>
    <row r="177" spans="1:11" ht="18" customHeight="1">
      <c r="A177" s="18"/>
      <c r="B177" s="18"/>
      <c r="C177" s="18"/>
      <c r="D177" s="18"/>
      <c r="E177" s="18"/>
      <c r="F177" s="18"/>
      <c r="G177" s="18"/>
      <c r="H177" s="1">
        <v>1</v>
      </c>
      <c r="I177" s="1" t="s">
        <v>37</v>
      </c>
      <c r="J177" s="1" t="s">
        <v>27</v>
      </c>
      <c r="K177" s="1" t="s">
        <v>53</v>
      </c>
    </row>
    <row r="178" spans="1:11" ht="18" customHeight="1">
      <c r="A178" s="17" t="s">
        <v>481</v>
      </c>
      <c r="B178" s="18" t="s">
        <v>482</v>
      </c>
      <c r="C178" s="18" t="s">
        <v>19</v>
      </c>
      <c r="D178" s="18" t="s">
        <v>18</v>
      </c>
      <c r="E178" s="18" t="s">
        <v>19</v>
      </c>
      <c r="F178" s="18" t="s">
        <v>18</v>
      </c>
      <c r="G178" s="18" t="s">
        <v>20</v>
      </c>
      <c r="H178" s="6" t="s">
        <v>483</v>
      </c>
      <c r="I178" s="6" t="s">
        <v>484</v>
      </c>
      <c r="J178" s="6" t="s">
        <v>485</v>
      </c>
    </row>
    <row r="179" spans="1:11" ht="18" customHeight="1">
      <c r="A179" s="18"/>
      <c r="B179" s="18"/>
      <c r="C179" s="18"/>
      <c r="D179" s="18"/>
      <c r="E179" s="18"/>
      <c r="F179" s="18"/>
      <c r="G179" s="18"/>
      <c r="H179" s="1">
        <v>1</v>
      </c>
      <c r="I179" s="1" t="s">
        <v>103</v>
      </c>
      <c r="J179" s="1" t="s">
        <v>27</v>
      </c>
    </row>
    <row r="180" spans="1:11" ht="18" customHeight="1">
      <c r="A180" s="17" t="s">
        <v>486</v>
      </c>
      <c r="B180" s="18" t="s">
        <v>487</v>
      </c>
      <c r="C180" s="18" t="s">
        <v>19</v>
      </c>
      <c r="D180" s="18" t="s">
        <v>19</v>
      </c>
      <c r="E180" s="18" t="s">
        <v>18</v>
      </c>
      <c r="F180" s="18" t="s">
        <v>18</v>
      </c>
      <c r="G180" s="18" t="s">
        <v>20</v>
      </c>
      <c r="H180" s="6" t="s">
        <v>488</v>
      </c>
      <c r="I180" s="6" t="s">
        <v>489</v>
      </c>
      <c r="J180" s="6" t="s">
        <v>490</v>
      </c>
    </row>
    <row r="181" spans="1:11" ht="18" customHeight="1">
      <c r="A181" s="18"/>
      <c r="B181" s="18"/>
      <c r="C181" s="18"/>
      <c r="D181" s="18"/>
      <c r="E181" s="18"/>
      <c r="F181" s="18"/>
      <c r="G181" s="18"/>
      <c r="H181" s="1">
        <v>1</v>
      </c>
      <c r="I181" s="1" t="s">
        <v>35</v>
      </c>
      <c r="J181" s="1" t="s">
        <v>27</v>
      </c>
    </row>
    <row r="182" spans="1:11" ht="18" customHeight="1">
      <c r="A182" s="17" t="s">
        <v>491</v>
      </c>
      <c r="B182" s="18" t="s">
        <v>492</v>
      </c>
      <c r="C182" s="18" t="s">
        <v>19</v>
      </c>
      <c r="D182" s="18" t="s">
        <v>30</v>
      </c>
      <c r="E182" s="18" t="s">
        <v>30</v>
      </c>
      <c r="F182" s="18" t="s">
        <v>30</v>
      </c>
      <c r="G182" s="18" t="s">
        <v>20</v>
      </c>
      <c r="H182" s="6" t="s">
        <v>493</v>
      </c>
      <c r="I182" s="6" t="s">
        <v>494</v>
      </c>
      <c r="J182" s="6" t="s">
        <v>495</v>
      </c>
    </row>
    <row r="183" spans="1:11" ht="18" customHeight="1">
      <c r="A183" s="18"/>
      <c r="B183" s="18"/>
      <c r="C183" s="18"/>
      <c r="D183" s="18"/>
      <c r="E183" s="18"/>
      <c r="F183" s="18"/>
      <c r="G183" s="18"/>
      <c r="H183" s="1">
        <v>1</v>
      </c>
      <c r="I183" s="1" t="s">
        <v>35</v>
      </c>
      <c r="J183" s="1" t="s">
        <v>77</v>
      </c>
    </row>
    <row r="184" spans="1:11" ht="18" customHeight="1">
      <c r="A184" s="17" t="s">
        <v>496</v>
      </c>
      <c r="B184" s="18" t="s">
        <v>497</v>
      </c>
      <c r="C184" s="18" t="s">
        <v>19</v>
      </c>
      <c r="D184" s="18" t="s">
        <v>30</v>
      </c>
      <c r="E184" s="18" t="s">
        <v>30</v>
      </c>
      <c r="F184" s="18" t="s">
        <v>30</v>
      </c>
      <c r="G184" s="18" t="s">
        <v>20</v>
      </c>
      <c r="H184" s="6" t="s">
        <v>498</v>
      </c>
      <c r="I184" s="6" t="s">
        <v>499</v>
      </c>
      <c r="J184" s="6" t="s">
        <v>500</v>
      </c>
    </row>
    <row r="185" spans="1:11" ht="18" customHeight="1">
      <c r="A185" s="18"/>
      <c r="B185" s="18"/>
      <c r="C185" s="18"/>
      <c r="D185" s="18"/>
      <c r="E185" s="18"/>
      <c r="F185" s="18"/>
      <c r="G185" s="18"/>
      <c r="H185" s="1">
        <v>1</v>
      </c>
      <c r="I185" s="1" t="s">
        <v>37</v>
      </c>
      <c r="J185" s="1" t="s">
        <v>103</v>
      </c>
    </row>
    <row r="186" spans="1:11" ht="18" customHeight="1">
      <c r="A186" s="17" t="s">
        <v>501</v>
      </c>
      <c r="B186" s="18" t="s">
        <v>502</v>
      </c>
      <c r="C186" s="18" t="s">
        <v>19</v>
      </c>
      <c r="D186" s="18" t="s">
        <v>19</v>
      </c>
      <c r="E186" s="18" t="s">
        <v>18</v>
      </c>
      <c r="F186" s="18" t="s">
        <v>18</v>
      </c>
      <c r="G186" s="18" t="s">
        <v>20</v>
      </c>
      <c r="H186" s="6" t="s">
        <v>503</v>
      </c>
      <c r="I186" s="6" t="s">
        <v>504</v>
      </c>
    </row>
    <row r="187" spans="1:11" ht="18" customHeight="1">
      <c r="A187" s="18"/>
      <c r="B187" s="18"/>
      <c r="C187" s="18"/>
      <c r="D187" s="18"/>
      <c r="E187" s="18"/>
      <c r="F187" s="18"/>
      <c r="G187" s="18"/>
      <c r="H187" s="1">
        <v>1</v>
      </c>
      <c r="I187" s="7" t="s">
        <v>46</v>
      </c>
    </row>
    <row r="188" spans="1:11" ht="18" customHeight="1">
      <c r="A188" s="17" t="s">
        <v>505</v>
      </c>
      <c r="B188" s="18" t="s">
        <v>506</v>
      </c>
      <c r="C188" s="18" t="s">
        <v>18</v>
      </c>
      <c r="D188" s="18" t="s">
        <v>18</v>
      </c>
      <c r="E188" s="18" t="s">
        <v>18</v>
      </c>
      <c r="F188" s="18" t="s">
        <v>18</v>
      </c>
      <c r="G188" s="18" t="s">
        <v>20</v>
      </c>
      <c r="H188" s="6" t="s">
        <v>507</v>
      </c>
      <c r="I188" s="6" t="s">
        <v>508</v>
      </c>
      <c r="J188" s="6" t="s">
        <v>509</v>
      </c>
    </row>
    <row r="189" spans="1:11" ht="18" customHeight="1">
      <c r="A189" s="18"/>
      <c r="B189" s="18"/>
      <c r="C189" s="18"/>
      <c r="D189" s="18"/>
      <c r="E189" s="18"/>
      <c r="F189" s="18"/>
      <c r="G189" s="18"/>
      <c r="H189" s="1">
        <v>1</v>
      </c>
      <c r="I189" s="1" t="s">
        <v>37</v>
      </c>
      <c r="J189" s="1" t="s">
        <v>27</v>
      </c>
    </row>
    <row r="190" spans="1:11" ht="18" customHeight="1">
      <c r="A190" s="17" t="s">
        <v>510</v>
      </c>
      <c r="B190" s="18" t="s">
        <v>511</v>
      </c>
      <c r="C190" s="18" t="s">
        <v>19</v>
      </c>
      <c r="D190" s="18" t="s">
        <v>19</v>
      </c>
      <c r="E190" s="18" t="s">
        <v>18</v>
      </c>
      <c r="F190" s="18" t="s">
        <v>19</v>
      </c>
      <c r="G190" s="18" t="s">
        <v>20</v>
      </c>
      <c r="H190" s="6" t="s">
        <v>512</v>
      </c>
      <c r="I190" s="6" t="s">
        <v>513</v>
      </c>
      <c r="J190" s="6" t="s">
        <v>514</v>
      </c>
    </row>
    <row r="191" spans="1:11" ht="18" customHeight="1">
      <c r="A191" s="18"/>
      <c r="B191" s="18"/>
      <c r="C191" s="18"/>
      <c r="D191" s="18"/>
      <c r="E191" s="18"/>
      <c r="F191" s="18"/>
      <c r="G191" s="18"/>
      <c r="H191" s="1">
        <v>1</v>
      </c>
      <c r="I191" s="1" t="s">
        <v>103</v>
      </c>
      <c r="J191" s="1" t="s">
        <v>27</v>
      </c>
    </row>
    <row r="192" spans="1:11" ht="18" customHeight="1">
      <c r="A192" s="17" t="s">
        <v>515</v>
      </c>
      <c r="B192" s="18" t="s">
        <v>516</v>
      </c>
      <c r="C192" s="18" t="s">
        <v>18</v>
      </c>
      <c r="D192" s="18" t="s">
        <v>18</v>
      </c>
      <c r="E192" s="18" t="s">
        <v>18</v>
      </c>
      <c r="F192" s="18" t="s">
        <v>18</v>
      </c>
      <c r="G192" s="18" t="s">
        <v>20</v>
      </c>
      <c r="H192" s="6" t="s">
        <v>517</v>
      </c>
      <c r="I192" s="6" t="s">
        <v>518</v>
      </c>
      <c r="J192" s="6" t="s">
        <v>519</v>
      </c>
    </row>
    <row r="193" spans="1:12" ht="18" customHeight="1">
      <c r="A193" s="18"/>
      <c r="B193" s="18"/>
      <c r="C193" s="18"/>
      <c r="D193" s="18"/>
      <c r="E193" s="18"/>
      <c r="F193" s="18"/>
      <c r="G193" s="18"/>
      <c r="H193" s="1">
        <v>1</v>
      </c>
      <c r="I193" s="1" t="s">
        <v>37</v>
      </c>
      <c r="J193" s="1" t="s">
        <v>53</v>
      </c>
    </row>
    <row r="194" spans="1:12" ht="18" customHeight="1">
      <c r="A194" s="17" t="s">
        <v>520</v>
      </c>
      <c r="B194" s="18" t="s">
        <v>521</v>
      </c>
      <c r="C194" s="18" t="s">
        <v>18</v>
      </c>
      <c r="D194" s="18" t="s">
        <v>18</v>
      </c>
      <c r="E194" s="18" t="s">
        <v>18</v>
      </c>
      <c r="F194" s="18" t="s">
        <v>18</v>
      </c>
      <c r="G194" s="18" t="s">
        <v>20</v>
      </c>
      <c r="H194" s="6" t="s">
        <v>522</v>
      </c>
      <c r="I194" s="6" t="s">
        <v>523</v>
      </c>
      <c r="J194" s="6" t="s">
        <v>524</v>
      </c>
    </row>
    <row r="195" spans="1:12" ht="18" customHeight="1">
      <c r="A195" s="18"/>
      <c r="B195" s="18"/>
      <c r="C195" s="18"/>
      <c r="D195" s="18"/>
      <c r="E195" s="18"/>
      <c r="F195" s="18"/>
      <c r="G195" s="18"/>
      <c r="H195" s="1">
        <v>1</v>
      </c>
      <c r="I195" s="1" t="s">
        <v>37</v>
      </c>
      <c r="J195" s="1" t="s">
        <v>27</v>
      </c>
    </row>
    <row r="196" spans="1:12" ht="18" customHeight="1">
      <c r="A196" s="17" t="s">
        <v>525</v>
      </c>
      <c r="B196" s="18" t="s">
        <v>526</v>
      </c>
      <c r="C196" s="18" t="s">
        <v>18</v>
      </c>
      <c r="D196" s="18" t="s">
        <v>18</v>
      </c>
      <c r="E196" s="18" t="s">
        <v>18</v>
      </c>
      <c r="F196" s="18" t="s">
        <v>30</v>
      </c>
      <c r="G196" s="18" t="s">
        <v>20</v>
      </c>
      <c r="H196" s="6" t="s">
        <v>527</v>
      </c>
      <c r="I196" s="6" t="s">
        <v>528</v>
      </c>
    </row>
    <row r="197" spans="1:12" ht="18" customHeight="1">
      <c r="A197" s="18"/>
      <c r="B197" s="18"/>
      <c r="C197" s="18"/>
      <c r="D197" s="18"/>
      <c r="E197" s="18"/>
      <c r="F197" s="18"/>
      <c r="G197" s="18"/>
      <c r="H197" s="1">
        <v>1</v>
      </c>
      <c r="I197" s="1" t="s">
        <v>161</v>
      </c>
    </row>
    <row r="198" spans="1:12" ht="18" customHeight="1">
      <c r="A198" s="17" t="s">
        <v>529</v>
      </c>
      <c r="B198" s="18" t="s">
        <v>530</v>
      </c>
      <c r="C198" s="18" t="s">
        <v>18</v>
      </c>
      <c r="D198" s="18" t="s">
        <v>18</v>
      </c>
      <c r="E198" s="18" t="s">
        <v>18</v>
      </c>
      <c r="F198" s="18" t="s">
        <v>30</v>
      </c>
      <c r="G198" s="18" t="s">
        <v>20</v>
      </c>
      <c r="H198" s="6" t="s">
        <v>531</v>
      </c>
      <c r="I198" s="6" t="s">
        <v>532</v>
      </c>
    </row>
    <row r="199" spans="1:12" ht="18" customHeight="1">
      <c r="A199" s="18"/>
      <c r="B199" s="18"/>
      <c r="C199" s="18"/>
      <c r="D199" s="18"/>
      <c r="E199" s="18"/>
      <c r="F199" s="18"/>
      <c r="G199" s="18"/>
      <c r="H199" s="1">
        <v>1</v>
      </c>
      <c r="I199" s="1" t="s">
        <v>161</v>
      </c>
      <c r="K199" s="6"/>
      <c r="L199" s="6"/>
    </row>
    <row r="200" spans="1:12" ht="18" customHeight="1">
      <c r="A200" s="17" t="s">
        <v>533</v>
      </c>
      <c r="B200" s="18" t="s">
        <v>534</v>
      </c>
      <c r="C200" s="18" t="s">
        <v>18</v>
      </c>
      <c r="D200" s="18" t="s">
        <v>18</v>
      </c>
      <c r="E200" s="18" t="s">
        <v>18</v>
      </c>
      <c r="F200" s="18" t="s">
        <v>30</v>
      </c>
      <c r="G200" s="18" t="s">
        <v>20</v>
      </c>
      <c r="H200" s="6" t="s">
        <v>535</v>
      </c>
      <c r="I200" s="6" t="s">
        <v>536</v>
      </c>
    </row>
    <row r="201" spans="1:12" ht="18" customHeight="1">
      <c r="A201" s="18"/>
      <c r="B201" s="18"/>
      <c r="C201" s="18"/>
      <c r="D201" s="18"/>
      <c r="E201" s="18"/>
      <c r="F201" s="18"/>
      <c r="G201" s="18"/>
      <c r="H201" s="1">
        <v>1</v>
      </c>
      <c r="I201" s="1" t="s">
        <v>161</v>
      </c>
    </row>
    <row r="202" spans="1:12" ht="18" customHeight="1">
      <c r="A202" s="17" t="s">
        <v>537</v>
      </c>
      <c r="B202" s="18" t="s">
        <v>538</v>
      </c>
      <c r="C202" s="18" t="s">
        <v>18</v>
      </c>
      <c r="D202" s="18" t="s">
        <v>18</v>
      </c>
      <c r="E202" s="18" t="s">
        <v>18</v>
      </c>
      <c r="F202" s="18" t="s">
        <v>30</v>
      </c>
      <c r="G202" s="18" t="s">
        <v>20</v>
      </c>
      <c r="H202" s="6" t="s">
        <v>539</v>
      </c>
      <c r="I202" s="6" t="s">
        <v>540</v>
      </c>
    </row>
    <row r="203" spans="1:12" ht="18" customHeight="1">
      <c r="A203" s="18"/>
      <c r="B203" s="18"/>
      <c r="C203" s="18"/>
      <c r="D203" s="18"/>
      <c r="E203" s="18"/>
      <c r="F203" s="18"/>
      <c r="G203" s="18"/>
      <c r="H203" s="1">
        <v>1</v>
      </c>
      <c r="I203" s="1" t="s">
        <v>161</v>
      </c>
    </row>
    <row r="204" spans="1:12" ht="18" customHeight="1">
      <c r="A204" s="17" t="s">
        <v>541</v>
      </c>
      <c r="B204" s="18" t="s">
        <v>542</v>
      </c>
      <c r="C204" s="18" t="s">
        <v>18</v>
      </c>
      <c r="D204" s="18" t="s">
        <v>18</v>
      </c>
      <c r="E204" s="18" t="s">
        <v>18</v>
      </c>
      <c r="F204" s="18" t="s">
        <v>30</v>
      </c>
      <c r="G204" s="18" t="s">
        <v>20</v>
      </c>
      <c r="H204" s="6" t="s">
        <v>543</v>
      </c>
      <c r="I204" s="6" t="s">
        <v>544</v>
      </c>
    </row>
    <row r="205" spans="1:12" ht="18" customHeight="1">
      <c r="A205" s="18"/>
      <c r="B205" s="18"/>
      <c r="C205" s="18"/>
      <c r="D205" s="18"/>
      <c r="E205" s="18"/>
      <c r="F205" s="18"/>
      <c r="G205" s="18"/>
      <c r="H205" s="1">
        <v>1</v>
      </c>
      <c r="I205" s="1" t="s">
        <v>545</v>
      </c>
    </row>
    <row r="206" spans="1:12" ht="18" customHeight="1">
      <c r="A206" s="17" t="s">
        <v>546</v>
      </c>
      <c r="B206" s="18" t="s">
        <v>547</v>
      </c>
      <c r="C206" s="18" t="s">
        <v>18</v>
      </c>
      <c r="D206" s="18" t="s">
        <v>18</v>
      </c>
      <c r="E206" s="18" t="s">
        <v>18</v>
      </c>
      <c r="F206" s="18" t="s">
        <v>30</v>
      </c>
      <c r="G206" s="18" t="s">
        <v>20</v>
      </c>
      <c r="H206" s="6" t="s">
        <v>548</v>
      </c>
      <c r="I206" s="6" t="s">
        <v>549</v>
      </c>
      <c r="J206" s="6" t="s">
        <v>550</v>
      </c>
    </row>
    <row r="207" spans="1:12" ht="18" customHeight="1">
      <c r="A207" s="18"/>
      <c r="B207" s="18"/>
      <c r="C207" s="18"/>
      <c r="D207" s="18"/>
      <c r="E207" s="18"/>
      <c r="F207" s="18"/>
      <c r="G207" s="18"/>
      <c r="H207" s="1">
        <v>1</v>
      </c>
      <c r="I207" s="1" t="s">
        <v>45</v>
      </c>
      <c r="J207" s="1" t="s">
        <v>161</v>
      </c>
    </row>
    <row r="208" spans="1:12" ht="18" customHeight="1">
      <c r="A208" s="17" t="s">
        <v>551</v>
      </c>
      <c r="B208" s="18" t="s">
        <v>552</v>
      </c>
      <c r="C208" s="18" t="s">
        <v>18</v>
      </c>
      <c r="D208" s="18" t="s">
        <v>18</v>
      </c>
      <c r="E208" s="18" t="s">
        <v>18</v>
      </c>
      <c r="F208" s="18" t="s">
        <v>30</v>
      </c>
      <c r="G208" s="18" t="s">
        <v>20</v>
      </c>
      <c r="H208" s="6" t="s">
        <v>553</v>
      </c>
      <c r="I208" s="6" t="s">
        <v>554</v>
      </c>
    </row>
    <row r="209" spans="1:12" ht="18" customHeight="1">
      <c r="A209" s="18"/>
      <c r="B209" s="18"/>
      <c r="C209" s="18"/>
      <c r="D209" s="18"/>
      <c r="E209" s="18"/>
      <c r="F209" s="18"/>
      <c r="G209" s="18"/>
      <c r="H209" s="1">
        <v>1</v>
      </c>
      <c r="I209" s="1" t="s">
        <v>245</v>
      </c>
    </row>
    <row r="210" spans="1:12" ht="18" customHeight="1">
      <c r="A210" s="17" t="s">
        <v>555</v>
      </c>
      <c r="B210" s="18" t="s">
        <v>556</v>
      </c>
      <c r="C210" s="18" t="s">
        <v>19</v>
      </c>
      <c r="D210" s="18" t="s">
        <v>19</v>
      </c>
      <c r="E210" s="18" t="s">
        <v>18</v>
      </c>
      <c r="F210" s="18" t="s">
        <v>30</v>
      </c>
      <c r="G210" s="18" t="s">
        <v>20</v>
      </c>
      <c r="H210" s="6" t="s">
        <v>557</v>
      </c>
      <c r="I210" s="6" t="s">
        <v>558</v>
      </c>
      <c r="J210" s="6" t="s">
        <v>559</v>
      </c>
      <c r="K210" s="6" t="s">
        <v>560</v>
      </c>
      <c r="L210" s="6" t="s">
        <v>561</v>
      </c>
    </row>
    <row r="211" spans="1:12" ht="18" customHeight="1">
      <c r="A211" s="18"/>
      <c r="B211" s="18"/>
      <c r="C211" s="18"/>
      <c r="D211" s="18"/>
      <c r="E211" s="18"/>
      <c r="F211" s="18"/>
      <c r="G211" s="18"/>
      <c r="H211" s="1">
        <v>1</v>
      </c>
      <c r="I211" s="1" t="s">
        <v>52</v>
      </c>
      <c r="J211" s="1" t="s">
        <v>562</v>
      </c>
      <c r="K211" s="1" t="s">
        <v>27</v>
      </c>
      <c r="L211" s="1" t="s">
        <v>77</v>
      </c>
    </row>
    <row r="212" spans="1:12" ht="18" customHeight="1">
      <c r="A212" s="17" t="s">
        <v>563</v>
      </c>
      <c r="B212" s="18" t="s">
        <v>564</v>
      </c>
      <c r="C212" s="18" t="s">
        <v>18</v>
      </c>
      <c r="D212" s="18" t="s">
        <v>18</v>
      </c>
      <c r="E212" s="18" t="s">
        <v>18</v>
      </c>
      <c r="F212" s="18" t="s">
        <v>19</v>
      </c>
      <c r="G212" s="18" t="s">
        <v>20</v>
      </c>
      <c r="H212" s="6" t="s">
        <v>565</v>
      </c>
      <c r="I212" s="6" t="s">
        <v>566</v>
      </c>
      <c r="J212" s="6" t="s">
        <v>567</v>
      </c>
      <c r="K212" s="6" t="s">
        <v>568</v>
      </c>
      <c r="L212" s="6" t="s">
        <v>569</v>
      </c>
    </row>
    <row r="213" spans="1:12" ht="18" customHeight="1">
      <c r="A213" s="18"/>
      <c r="B213" s="18"/>
      <c r="C213" s="18"/>
      <c r="D213" s="18"/>
      <c r="E213" s="18"/>
      <c r="F213" s="18"/>
      <c r="G213" s="18"/>
      <c r="H213" s="1">
        <v>1</v>
      </c>
      <c r="I213" s="1" t="s">
        <v>52</v>
      </c>
      <c r="J213" s="1" t="s">
        <v>27</v>
      </c>
      <c r="K213" s="1" t="s">
        <v>77</v>
      </c>
      <c r="L213" s="1" t="s">
        <v>245</v>
      </c>
    </row>
    <row r="214" spans="1:12" ht="18" customHeight="1">
      <c r="A214" s="17" t="s">
        <v>570</v>
      </c>
      <c r="B214" s="18" t="s">
        <v>571</v>
      </c>
      <c r="C214" s="18" t="s">
        <v>18</v>
      </c>
      <c r="D214" s="18" t="s">
        <v>18</v>
      </c>
      <c r="E214" s="18" t="s">
        <v>18</v>
      </c>
      <c r="F214" s="18" t="s">
        <v>30</v>
      </c>
      <c r="G214" s="18" t="s">
        <v>20</v>
      </c>
      <c r="H214" s="6" t="s">
        <v>572</v>
      </c>
      <c r="I214" s="6" t="s">
        <v>573</v>
      </c>
    </row>
    <row r="215" spans="1:12" ht="18" customHeight="1">
      <c r="A215" s="18"/>
      <c r="B215" s="18"/>
      <c r="C215" s="18"/>
      <c r="D215" s="18"/>
      <c r="E215" s="18"/>
      <c r="F215" s="18"/>
      <c r="G215" s="18"/>
      <c r="H215" s="1">
        <v>1</v>
      </c>
      <c r="I215" s="1" t="s">
        <v>27</v>
      </c>
    </row>
    <row r="216" spans="1:12" ht="18" customHeight="1">
      <c r="A216" s="17" t="s">
        <v>574</v>
      </c>
      <c r="B216" s="18" t="s">
        <v>575</v>
      </c>
      <c r="C216" s="18" t="s">
        <v>19</v>
      </c>
      <c r="D216" s="18" t="s">
        <v>30</v>
      </c>
      <c r="E216" s="18" t="s">
        <v>30</v>
      </c>
      <c r="F216" s="18" t="s">
        <v>30</v>
      </c>
      <c r="G216" s="18" t="s">
        <v>20</v>
      </c>
      <c r="H216" s="6" t="s">
        <v>576</v>
      </c>
      <c r="I216" s="6" t="s">
        <v>577</v>
      </c>
    </row>
    <row r="217" spans="1:12" ht="18" customHeight="1">
      <c r="A217" s="18"/>
      <c r="B217" s="18"/>
      <c r="C217" s="18"/>
      <c r="D217" s="18"/>
      <c r="E217" s="18"/>
      <c r="F217" s="18"/>
      <c r="G217" s="18"/>
      <c r="H217" s="1">
        <v>1</v>
      </c>
      <c r="I217" s="1" t="s">
        <v>35</v>
      </c>
    </row>
    <row r="218" spans="1:12" ht="18" customHeight="1">
      <c r="A218" s="17" t="s">
        <v>578</v>
      </c>
      <c r="B218" s="18" t="s">
        <v>579</v>
      </c>
      <c r="C218" s="18" t="s">
        <v>19</v>
      </c>
      <c r="D218" s="18" t="s">
        <v>18</v>
      </c>
      <c r="E218" s="18" t="s">
        <v>18</v>
      </c>
      <c r="F218" s="18" t="s">
        <v>30</v>
      </c>
      <c r="G218" s="18" t="s">
        <v>20</v>
      </c>
      <c r="H218" s="6" t="s">
        <v>580</v>
      </c>
      <c r="I218" s="6" t="s">
        <v>581</v>
      </c>
      <c r="J218" s="6" t="s">
        <v>582</v>
      </c>
    </row>
    <row r="219" spans="1:12" ht="18" customHeight="1">
      <c r="A219" s="18"/>
      <c r="B219" s="18"/>
      <c r="C219" s="18"/>
      <c r="D219" s="18"/>
      <c r="E219" s="18"/>
      <c r="F219" s="18"/>
      <c r="G219" s="18"/>
      <c r="H219" s="1">
        <v>1</v>
      </c>
      <c r="I219" s="6" t="s">
        <v>52</v>
      </c>
      <c r="J219" s="1" t="s">
        <v>77</v>
      </c>
    </row>
    <row r="220" spans="1:12" ht="18" customHeight="1">
      <c r="A220" s="17" t="s">
        <v>583</v>
      </c>
      <c r="B220" s="18" t="s">
        <v>584</v>
      </c>
      <c r="C220" s="18" t="s">
        <v>18</v>
      </c>
      <c r="D220" s="18" t="s">
        <v>18</v>
      </c>
      <c r="E220" s="18" t="s">
        <v>18</v>
      </c>
      <c r="F220" s="18" t="s">
        <v>30</v>
      </c>
      <c r="G220" s="18" t="s">
        <v>20</v>
      </c>
      <c r="H220" s="6" t="s">
        <v>585</v>
      </c>
      <c r="I220" s="6" t="s">
        <v>586</v>
      </c>
    </row>
    <row r="221" spans="1:12" ht="18" customHeight="1">
      <c r="A221" s="18"/>
      <c r="B221" s="18"/>
      <c r="C221" s="18"/>
      <c r="D221" s="18"/>
      <c r="E221" s="18"/>
      <c r="F221" s="18"/>
      <c r="G221" s="18"/>
      <c r="H221" s="1">
        <v>1</v>
      </c>
      <c r="I221" s="1" t="s">
        <v>245</v>
      </c>
    </row>
    <row r="222" spans="1:12" ht="18" customHeight="1">
      <c r="A222" s="17" t="s">
        <v>587</v>
      </c>
      <c r="B222" s="18" t="s">
        <v>588</v>
      </c>
      <c r="C222" s="18" t="s">
        <v>19</v>
      </c>
      <c r="D222" s="18" t="s">
        <v>30</v>
      </c>
      <c r="E222" s="18" t="s">
        <v>30</v>
      </c>
      <c r="F222" s="18" t="s">
        <v>30</v>
      </c>
      <c r="G222" s="18" t="s">
        <v>20</v>
      </c>
      <c r="H222" s="6" t="s">
        <v>589</v>
      </c>
      <c r="I222" s="6" t="s">
        <v>590</v>
      </c>
      <c r="J222" s="6" t="s">
        <v>591</v>
      </c>
    </row>
    <row r="223" spans="1:12" ht="18" customHeight="1">
      <c r="A223" s="18"/>
      <c r="B223" s="18"/>
      <c r="C223" s="18"/>
      <c r="D223" s="18"/>
      <c r="E223" s="18"/>
      <c r="F223" s="18"/>
      <c r="G223" s="18"/>
      <c r="H223" s="1">
        <v>1</v>
      </c>
      <c r="I223" s="1" t="s">
        <v>37</v>
      </c>
      <c r="J223" s="1" t="s">
        <v>103</v>
      </c>
    </row>
    <row r="224" spans="1:12" ht="18" customHeight="1">
      <c r="A224" s="17" t="s">
        <v>592</v>
      </c>
      <c r="B224" s="18" t="s">
        <v>593</v>
      </c>
      <c r="C224" s="18" t="s">
        <v>18</v>
      </c>
      <c r="D224" s="18" t="s">
        <v>18</v>
      </c>
      <c r="E224" s="18" t="s">
        <v>30</v>
      </c>
      <c r="F224" s="18" t="s">
        <v>30</v>
      </c>
      <c r="G224" s="18" t="s">
        <v>20</v>
      </c>
      <c r="H224" s="6" t="s">
        <v>594</v>
      </c>
      <c r="I224" s="6" t="s">
        <v>595</v>
      </c>
    </row>
    <row r="225" spans="1:11" ht="18" customHeight="1">
      <c r="A225" s="18"/>
      <c r="B225" s="18"/>
      <c r="C225" s="18"/>
      <c r="D225" s="18"/>
      <c r="E225" s="18"/>
      <c r="F225" s="18"/>
      <c r="G225" s="18"/>
      <c r="H225" s="1">
        <v>1</v>
      </c>
      <c r="I225" s="1" t="s">
        <v>161</v>
      </c>
    </row>
    <row r="226" spans="1:11" ht="18" customHeight="1">
      <c r="A226" s="17" t="s">
        <v>596</v>
      </c>
      <c r="B226" s="18" t="s">
        <v>597</v>
      </c>
      <c r="C226" s="18" t="s">
        <v>18</v>
      </c>
      <c r="D226" s="18" t="s">
        <v>18</v>
      </c>
      <c r="E226" s="18" t="s">
        <v>18</v>
      </c>
      <c r="F226" s="18" t="s">
        <v>30</v>
      </c>
      <c r="G226" s="18" t="s">
        <v>20</v>
      </c>
      <c r="H226" s="6" t="s">
        <v>598</v>
      </c>
      <c r="I226" s="6" t="s">
        <v>599</v>
      </c>
    </row>
    <row r="227" spans="1:11" ht="18" customHeight="1">
      <c r="A227" s="18"/>
      <c r="B227" s="18"/>
      <c r="C227" s="18"/>
      <c r="D227" s="18"/>
      <c r="E227" s="18"/>
      <c r="F227" s="18"/>
      <c r="G227" s="18"/>
      <c r="H227" s="1" t="s">
        <v>26</v>
      </c>
      <c r="I227" s="1" t="s">
        <v>161</v>
      </c>
    </row>
    <row r="228" spans="1:11" ht="18" customHeight="1">
      <c r="A228" s="17" t="s">
        <v>600</v>
      </c>
      <c r="B228" s="18" t="s">
        <v>601</v>
      </c>
      <c r="C228" s="18" t="s">
        <v>18</v>
      </c>
      <c r="D228" s="18" t="s">
        <v>18</v>
      </c>
      <c r="E228" s="18" t="s">
        <v>18</v>
      </c>
      <c r="F228" s="18" t="s">
        <v>30</v>
      </c>
      <c r="G228" s="18" t="s">
        <v>20</v>
      </c>
      <c r="H228" s="6" t="s">
        <v>602</v>
      </c>
      <c r="I228" s="6" t="s">
        <v>603</v>
      </c>
    </row>
    <row r="229" spans="1:11" ht="18" customHeight="1">
      <c r="A229" s="18"/>
      <c r="B229" s="18"/>
      <c r="C229" s="18"/>
      <c r="D229" s="18"/>
      <c r="E229" s="18"/>
      <c r="F229" s="18"/>
      <c r="G229" s="18"/>
      <c r="H229" s="1">
        <v>1</v>
      </c>
      <c r="I229" s="1" t="s">
        <v>245</v>
      </c>
    </row>
    <row r="230" spans="1:11" ht="18" customHeight="1">
      <c r="A230" s="17" t="s">
        <v>604</v>
      </c>
      <c r="B230" s="18" t="s">
        <v>605</v>
      </c>
      <c r="C230" s="18" t="s">
        <v>19</v>
      </c>
      <c r="D230" s="18" t="s">
        <v>18</v>
      </c>
      <c r="E230" s="18" t="s">
        <v>18</v>
      </c>
      <c r="F230" s="18" t="s">
        <v>18</v>
      </c>
      <c r="G230" s="18" t="s">
        <v>20</v>
      </c>
      <c r="H230" s="6" t="s">
        <v>606</v>
      </c>
      <c r="I230" s="6" t="s">
        <v>607</v>
      </c>
      <c r="J230" s="6" t="s">
        <v>608</v>
      </c>
    </row>
    <row r="231" spans="1:11" ht="18" customHeight="1">
      <c r="A231" s="18"/>
      <c r="B231" s="18"/>
      <c r="C231" s="18"/>
      <c r="D231" s="18"/>
      <c r="E231" s="18"/>
      <c r="F231" s="18"/>
      <c r="G231" s="18"/>
      <c r="H231" s="1">
        <v>1</v>
      </c>
      <c r="I231" s="1" t="s">
        <v>35</v>
      </c>
      <c r="J231" s="1" t="s">
        <v>103</v>
      </c>
    </row>
    <row r="232" spans="1:11" ht="18" customHeight="1">
      <c r="A232" s="17" t="s">
        <v>609</v>
      </c>
      <c r="B232" s="18" t="s">
        <v>610</v>
      </c>
      <c r="C232" s="18" t="s">
        <v>18</v>
      </c>
      <c r="D232" s="18" t="s">
        <v>18</v>
      </c>
      <c r="E232" s="18" t="s">
        <v>18</v>
      </c>
      <c r="F232" s="18" t="s">
        <v>30</v>
      </c>
      <c r="G232" s="18" t="s">
        <v>20</v>
      </c>
      <c r="H232" s="6" t="s">
        <v>611</v>
      </c>
      <c r="I232" s="6" t="s">
        <v>612</v>
      </c>
      <c r="J232" s="6" t="s">
        <v>613</v>
      </c>
    </row>
    <row r="233" spans="1:11" ht="18" customHeight="1">
      <c r="A233" s="18"/>
      <c r="B233" s="18"/>
      <c r="C233" s="18"/>
      <c r="D233" s="18"/>
      <c r="E233" s="18"/>
      <c r="F233" s="18"/>
      <c r="G233" s="18"/>
      <c r="H233" s="1">
        <v>1</v>
      </c>
      <c r="I233" s="1" t="s">
        <v>52</v>
      </c>
      <c r="J233" s="1" t="s">
        <v>77</v>
      </c>
    </row>
    <row r="234" spans="1:11" ht="18" customHeight="1">
      <c r="A234" s="17" t="s">
        <v>614</v>
      </c>
      <c r="B234" s="18" t="s">
        <v>615</v>
      </c>
      <c r="C234" s="18" t="s">
        <v>18</v>
      </c>
      <c r="D234" s="18" t="s">
        <v>18</v>
      </c>
      <c r="E234" s="18" t="s">
        <v>18</v>
      </c>
      <c r="F234" s="18" t="s">
        <v>30</v>
      </c>
      <c r="G234" s="18" t="s">
        <v>20</v>
      </c>
      <c r="H234" s="6" t="s">
        <v>616</v>
      </c>
      <c r="I234" s="6" t="s">
        <v>617</v>
      </c>
      <c r="J234" s="6" t="s">
        <v>618</v>
      </c>
    </row>
    <row r="235" spans="1:11" ht="18" customHeight="1">
      <c r="A235" s="18"/>
      <c r="B235" s="18"/>
      <c r="C235" s="18"/>
      <c r="D235" s="18"/>
      <c r="E235" s="18"/>
      <c r="F235" s="18"/>
      <c r="G235" s="18"/>
      <c r="H235" s="1">
        <v>1</v>
      </c>
      <c r="I235" s="1" t="s">
        <v>25</v>
      </c>
      <c r="J235" s="1" t="s">
        <v>27</v>
      </c>
    </row>
    <row r="236" spans="1:11" ht="18" customHeight="1">
      <c r="A236" s="17" t="s">
        <v>619</v>
      </c>
      <c r="B236" s="18" t="s">
        <v>620</v>
      </c>
      <c r="C236" s="18" t="s">
        <v>19</v>
      </c>
      <c r="D236" s="18" t="s">
        <v>30</v>
      </c>
      <c r="E236" s="18" t="s">
        <v>30</v>
      </c>
      <c r="F236" s="18" t="s">
        <v>30</v>
      </c>
      <c r="G236" s="18" t="s">
        <v>20</v>
      </c>
      <c r="H236" s="6" t="s">
        <v>621</v>
      </c>
      <c r="I236" s="6" t="s">
        <v>622</v>
      </c>
      <c r="J236" s="6" t="s">
        <v>623</v>
      </c>
    </row>
    <row r="237" spans="1:11" ht="18" customHeight="1">
      <c r="A237" s="18"/>
      <c r="B237" s="18"/>
      <c r="C237" s="18"/>
      <c r="D237" s="18"/>
      <c r="E237" s="18"/>
      <c r="F237" s="18"/>
      <c r="G237" s="18"/>
      <c r="H237" s="1">
        <v>1</v>
      </c>
      <c r="I237" s="1" t="s">
        <v>37</v>
      </c>
      <c r="J237" s="1" t="s">
        <v>103</v>
      </c>
    </row>
    <row r="238" spans="1:11" ht="18" customHeight="1">
      <c r="A238" s="17" t="s">
        <v>624</v>
      </c>
      <c r="B238" s="18" t="s">
        <v>625</v>
      </c>
      <c r="C238" s="18" t="s">
        <v>18</v>
      </c>
      <c r="D238" s="18" t="s">
        <v>18</v>
      </c>
      <c r="E238" s="18" t="s">
        <v>18</v>
      </c>
      <c r="F238" s="18" t="s">
        <v>18</v>
      </c>
      <c r="G238" s="18" t="s">
        <v>20</v>
      </c>
      <c r="H238" s="6" t="s">
        <v>626</v>
      </c>
      <c r="I238" s="6" t="s">
        <v>627</v>
      </c>
      <c r="J238" s="6" t="s">
        <v>628</v>
      </c>
      <c r="K238" s="6" t="s">
        <v>629</v>
      </c>
    </row>
    <row r="239" spans="1:11" ht="18" customHeight="1">
      <c r="A239" s="18"/>
      <c r="B239" s="18"/>
      <c r="C239" s="18"/>
      <c r="D239" s="18"/>
      <c r="E239" s="18"/>
      <c r="F239" s="18"/>
      <c r="G239" s="18"/>
      <c r="H239" s="1">
        <v>1</v>
      </c>
      <c r="I239" s="1" t="s">
        <v>45</v>
      </c>
      <c r="J239" s="1" t="s">
        <v>46</v>
      </c>
      <c r="K239" s="1" t="s">
        <v>77</v>
      </c>
    </row>
    <row r="240" spans="1:11" ht="18" customHeight="1">
      <c r="A240" s="17" t="s">
        <v>630</v>
      </c>
      <c r="B240" s="18" t="s">
        <v>631</v>
      </c>
      <c r="C240" s="18" t="s">
        <v>18</v>
      </c>
      <c r="D240" s="18" t="s">
        <v>18</v>
      </c>
      <c r="E240" s="18" t="s">
        <v>18</v>
      </c>
      <c r="F240" s="18" t="s">
        <v>30</v>
      </c>
      <c r="G240" s="18" t="s">
        <v>20</v>
      </c>
      <c r="H240" s="6" t="s">
        <v>632</v>
      </c>
      <c r="I240" s="6" t="s">
        <v>633</v>
      </c>
    </row>
    <row r="241" spans="1:11" ht="18" customHeight="1">
      <c r="A241" s="18"/>
      <c r="B241" s="18"/>
      <c r="C241" s="18"/>
      <c r="D241" s="18"/>
      <c r="E241" s="18"/>
      <c r="F241" s="18"/>
      <c r="G241" s="18"/>
      <c r="H241" s="1">
        <v>1</v>
      </c>
      <c r="I241" s="1" t="s">
        <v>35</v>
      </c>
    </row>
    <row r="242" spans="1:11" ht="18" customHeight="1">
      <c r="A242" s="17" t="s">
        <v>634</v>
      </c>
      <c r="B242" s="18" t="s">
        <v>635</v>
      </c>
      <c r="C242" s="18" t="s">
        <v>18</v>
      </c>
      <c r="D242" s="18" t="s">
        <v>18</v>
      </c>
      <c r="E242" s="18" t="s">
        <v>18</v>
      </c>
      <c r="F242" s="18" t="s">
        <v>30</v>
      </c>
      <c r="G242" s="18" t="s">
        <v>20</v>
      </c>
      <c r="H242" s="6" t="s">
        <v>636</v>
      </c>
      <c r="I242" s="6" t="s">
        <v>637</v>
      </c>
      <c r="J242" s="6" t="s">
        <v>638</v>
      </c>
    </row>
    <row r="243" spans="1:11" ht="18" customHeight="1">
      <c r="A243" s="18"/>
      <c r="B243" s="18"/>
      <c r="C243" s="18"/>
      <c r="D243" s="18"/>
      <c r="E243" s="18"/>
      <c r="F243" s="18"/>
      <c r="G243" s="18"/>
      <c r="H243" s="1">
        <v>1</v>
      </c>
      <c r="I243" s="1" t="s">
        <v>26</v>
      </c>
      <c r="J243" s="1" t="s">
        <v>27</v>
      </c>
    </row>
    <row r="244" spans="1:11" ht="18" customHeight="1">
      <c r="A244" s="17" t="s">
        <v>639</v>
      </c>
      <c r="B244" s="18" t="s">
        <v>640</v>
      </c>
      <c r="C244" s="18" t="s">
        <v>18</v>
      </c>
      <c r="D244" s="18" t="s">
        <v>18</v>
      </c>
      <c r="E244" s="18" t="s">
        <v>30</v>
      </c>
      <c r="F244" s="18" t="s">
        <v>30</v>
      </c>
      <c r="G244" s="18" t="s">
        <v>20</v>
      </c>
      <c r="H244" s="6" t="s">
        <v>641</v>
      </c>
      <c r="I244" s="6" t="s">
        <v>642</v>
      </c>
      <c r="J244" s="6" t="s">
        <v>643</v>
      </c>
    </row>
    <row r="245" spans="1:11" ht="18" customHeight="1">
      <c r="A245" s="18"/>
      <c r="B245" s="18"/>
      <c r="C245" s="18"/>
      <c r="D245" s="18"/>
      <c r="E245" s="18"/>
      <c r="F245" s="18"/>
      <c r="G245" s="18"/>
      <c r="H245" s="1">
        <v>1</v>
      </c>
      <c r="I245" s="1" t="s">
        <v>103</v>
      </c>
      <c r="J245" s="1" t="s">
        <v>27</v>
      </c>
    </row>
    <row r="246" spans="1:11" ht="18" customHeight="1">
      <c r="A246" s="17" t="s">
        <v>644</v>
      </c>
      <c r="B246" s="18" t="s">
        <v>645</v>
      </c>
      <c r="C246" s="18" t="s">
        <v>18</v>
      </c>
      <c r="D246" s="18" t="s">
        <v>18</v>
      </c>
      <c r="E246" s="18" t="s">
        <v>18</v>
      </c>
      <c r="F246" s="18" t="s">
        <v>30</v>
      </c>
      <c r="G246" s="18" t="s">
        <v>20</v>
      </c>
      <c r="H246" s="6" t="s">
        <v>646</v>
      </c>
      <c r="I246" s="6" t="s">
        <v>647</v>
      </c>
      <c r="J246" s="6" t="s">
        <v>648</v>
      </c>
    </row>
    <row r="247" spans="1:11" ht="18" customHeight="1">
      <c r="A247" s="18"/>
      <c r="B247" s="18"/>
      <c r="C247" s="18"/>
      <c r="D247" s="18"/>
      <c r="E247" s="18"/>
      <c r="F247" s="18"/>
      <c r="G247" s="18"/>
      <c r="H247" s="1">
        <v>1</v>
      </c>
      <c r="I247" s="1" t="s">
        <v>35</v>
      </c>
      <c r="J247" s="1" t="s">
        <v>37</v>
      </c>
    </row>
    <row r="248" spans="1:11" ht="18" customHeight="1">
      <c r="A248" s="17" t="s">
        <v>649</v>
      </c>
      <c r="B248" s="18" t="s">
        <v>650</v>
      </c>
      <c r="C248" s="18" t="s">
        <v>18</v>
      </c>
      <c r="D248" s="18" t="s">
        <v>18</v>
      </c>
      <c r="E248" s="18" t="s">
        <v>30</v>
      </c>
      <c r="F248" s="18" t="s">
        <v>30</v>
      </c>
      <c r="G248" s="18" t="s">
        <v>20</v>
      </c>
      <c r="H248" s="6" t="s">
        <v>651</v>
      </c>
      <c r="I248" s="6" t="s">
        <v>652</v>
      </c>
      <c r="J248" s="6" t="s">
        <v>653</v>
      </c>
    </row>
    <row r="249" spans="1:11" ht="18" customHeight="1">
      <c r="A249" s="18"/>
      <c r="B249" s="18"/>
      <c r="C249" s="18"/>
      <c r="D249" s="18"/>
      <c r="E249" s="18"/>
      <c r="F249" s="18"/>
      <c r="G249" s="18"/>
      <c r="H249" s="1">
        <v>1</v>
      </c>
      <c r="I249" s="1" t="s">
        <v>35</v>
      </c>
      <c r="J249" s="1" t="s">
        <v>103</v>
      </c>
    </row>
    <row r="250" spans="1:11" ht="18" customHeight="1">
      <c r="A250" s="17" t="s">
        <v>654</v>
      </c>
      <c r="B250" s="18" t="s">
        <v>655</v>
      </c>
      <c r="C250" s="18" t="s">
        <v>18</v>
      </c>
      <c r="D250" s="18" t="s">
        <v>18</v>
      </c>
      <c r="E250" s="18" t="s">
        <v>18</v>
      </c>
      <c r="F250" s="18" t="s">
        <v>30</v>
      </c>
      <c r="G250" s="18" t="s">
        <v>20</v>
      </c>
      <c r="H250" s="6" t="s">
        <v>656</v>
      </c>
      <c r="I250" s="6" t="s">
        <v>657</v>
      </c>
      <c r="J250" s="6" t="s">
        <v>658</v>
      </c>
    </row>
    <row r="251" spans="1:11" ht="18" customHeight="1">
      <c r="A251" s="18"/>
      <c r="B251" s="18"/>
      <c r="C251" s="18"/>
      <c r="D251" s="18"/>
      <c r="E251" s="18"/>
      <c r="F251" s="18"/>
      <c r="G251" s="18"/>
      <c r="H251" s="1">
        <v>1</v>
      </c>
      <c r="I251" s="1" t="s">
        <v>37</v>
      </c>
      <c r="J251" s="1" t="s">
        <v>27</v>
      </c>
    </row>
    <row r="252" spans="1:11" ht="18" customHeight="1">
      <c r="A252" s="17" t="s">
        <v>659</v>
      </c>
      <c r="B252" s="18" t="s">
        <v>660</v>
      </c>
      <c r="C252" s="18" t="s">
        <v>19</v>
      </c>
      <c r="D252" s="18" t="s">
        <v>19</v>
      </c>
      <c r="E252" s="18" t="s">
        <v>30</v>
      </c>
      <c r="F252" s="18" t="s">
        <v>30</v>
      </c>
      <c r="G252" s="18" t="s">
        <v>20</v>
      </c>
      <c r="H252" s="6" t="s">
        <v>661</v>
      </c>
      <c r="I252" s="6" t="s">
        <v>662</v>
      </c>
      <c r="J252" s="6" t="s">
        <v>663</v>
      </c>
      <c r="K252" s="6" t="s">
        <v>664</v>
      </c>
    </row>
    <row r="253" spans="1:11" ht="18" customHeight="1">
      <c r="A253" s="18"/>
      <c r="B253" s="18"/>
      <c r="C253" s="18"/>
      <c r="D253" s="18"/>
      <c r="E253" s="18"/>
      <c r="F253" s="18"/>
      <c r="G253" s="18"/>
      <c r="H253" s="1">
        <v>1</v>
      </c>
      <c r="I253" s="1" t="s">
        <v>25</v>
      </c>
      <c r="J253" s="1" t="s">
        <v>77</v>
      </c>
      <c r="K253" s="1" t="s">
        <v>245</v>
      </c>
    </row>
    <row r="254" spans="1:11" ht="18" customHeight="1">
      <c r="A254" s="17" t="s">
        <v>665</v>
      </c>
      <c r="B254" s="18" t="s">
        <v>666</v>
      </c>
      <c r="C254" s="18" t="s">
        <v>18</v>
      </c>
      <c r="D254" s="18" t="s">
        <v>18</v>
      </c>
      <c r="E254" s="18" t="s">
        <v>18</v>
      </c>
      <c r="F254" s="18" t="s">
        <v>30</v>
      </c>
      <c r="G254" s="18" t="s">
        <v>20</v>
      </c>
      <c r="H254" s="6" t="s">
        <v>667</v>
      </c>
      <c r="I254" s="6" t="s">
        <v>668</v>
      </c>
    </row>
    <row r="255" spans="1:11" ht="18" customHeight="1">
      <c r="A255" s="18"/>
      <c r="B255" s="18"/>
      <c r="C255" s="18"/>
      <c r="D255" s="18"/>
      <c r="E255" s="18"/>
      <c r="F255" s="18"/>
      <c r="G255" s="18"/>
      <c r="H255" s="1">
        <v>1</v>
      </c>
      <c r="I255" s="1" t="s">
        <v>103</v>
      </c>
    </row>
    <row r="256" spans="1:11" ht="18" customHeight="1">
      <c r="A256" s="17" t="s">
        <v>669</v>
      </c>
      <c r="B256" s="18" t="s">
        <v>670</v>
      </c>
      <c r="C256" s="18" t="s">
        <v>18</v>
      </c>
      <c r="D256" s="18" t="s">
        <v>18</v>
      </c>
      <c r="E256" s="18" t="s">
        <v>18</v>
      </c>
      <c r="F256" s="18" t="s">
        <v>30</v>
      </c>
      <c r="G256" s="18" t="s">
        <v>20</v>
      </c>
      <c r="H256" s="6" t="s">
        <v>671</v>
      </c>
      <c r="I256" s="6" t="s">
        <v>672</v>
      </c>
      <c r="J256" s="6" t="s">
        <v>673</v>
      </c>
    </row>
    <row r="257" spans="1:12" ht="18" customHeight="1">
      <c r="A257" s="18"/>
      <c r="B257" s="18"/>
      <c r="C257" s="18"/>
      <c r="D257" s="18"/>
      <c r="E257" s="18"/>
      <c r="F257" s="18"/>
      <c r="G257" s="18"/>
      <c r="H257" s="1">
        <v>1</v>
      </c>
      <c r="I257" s="1" t="s">
        <v>77</v>
      </c>
      <c r="J257" s="1" t="s">
        <v>26</v>
      </c>
    </row>
    <row r="258" spans="1:12" ht="18" customHeight="1">
      <c r="A258" s="17" t="s">
        <v>674</v>
      </c>
      <c r="B258" s="18" t="s">
        <v>675</v>
      </c>
      <c r="C258" s="18" t="s">
        <v>18</v>
      </c>
      <c r="D258" s="18" t="s">
        <v>18</v>
      </c>
      <c r="E258" s="18" t="s">
        <v>18</v>
      </c>
      <c r="F258" s="18" t="s">
        <v>30</v>
      </c>
      <c r="G258" s="18" t="s">
        <v>20</v>
      </c>
      <c r="H258" s="6" t="s">
        <v>676</v>
      </c>
      <c r="I258" s="6" t="s">
        <v>677</v>
      </c>
      <c r="J258" s="6" t="s">
        <v>678</v>
      </c>
    </row>
    <row r="259" spans="1:12" ht="18" customHeight="1">
      <c r="A259" s="18"/>
      <c r="B259" s="18"/>
      <c r="C259" s="18"/>
      <c r="D259" s="18"/>
      <c r="E259" s="18"/>
      <c r="F259" s="18"/>
      <c r="G259" s="18"/>
      <c r="H259" s="1">
        <v>1</v>
      </c>
      <c r="I259" s="1" t="s">
        <v>25</v>
      </c>
      <c r="J259" s="1" t="s">
        <v>77</v>
      </c>
    </row>
    <row r="260" spans="1:12" ht="18" customHeight="1">
      <c r="A260" s="17" t="s">
        <v>679</v>
      </c>
      <c r="B260" s="18" t="s">
        <v>680</v>
      </c>
      <c r="C260" s="18" t="s">
        <v>19</v>
      </c>
      <c r="D260" s="18" t="s">
        <v>18</v>
      </c>
      <c r="E260" s="18" t="s">
        <v>18</v>
      </c>
      <c r="F260" s="18" t="s">
        <v>30</v>
      </c>
      <c r="G260" s="18" t="s">
        <v>20</v>
      </c>
      <c r="H260" s="6" t="s">
        <v>681</v>
      </c>
      <c r="I260" s="6" t="s">
        <v>682</v>
      </c>
      <c r="J260" s="6" t="s">
        <v>683</v>
      </c>
    </row>
    <row r="261" spans="1:12" ht="18" customHeight="1">
      <c r="A261" s="18"/>
      <c r="B261" s="18"/>
      <c r="C261" s="18"/>
      <c r="D261" s="18"/>
      <c r="E261" s="18"/>
      <c r="F261" s="18"/>
      <c r="G261" s="18"/>
      <c r="H261" s="1">
        <v>1</v>
      </c>
      <c r="I261" s="1" t="s">
        <v>103</v>
      </c>
      <c r="J261" s="1" t="s">
        <v>27</v>
      </c>
    </row>
    <row r="262" spans="1:12" ht="18" customHeight="1">
      <c r="A262" s="17" t="s">
        <v>684</v>
      </c>
      <c r="B262" s="18" t="s">
        <v>685</v>
      </c>
      <c r="C262" s="18" t="s">
        <v>18</v>
      </c>
      <c r="D262" s="18" t="s">
        <v>18</v>
      </c>
      <c r="E262" s="18" t="s">
        <v>18</v>
      </c>
      <c r="F262" s="18" t="s">
        <v>30</v>
      </c>
      <c r="G262" s="18" t="s">
        <v>20</v>
      </c>
      <c r="H262" s="6" t="s">
        <v>686</v>
      </c>
      <c r="I262" s="6" t="s">
        <v>687</v>
      </c>
      <c r="J262" s="6" t="s">
        <v>688</v>
      </c>
    </row>
    <row r="263" spans="1:12" ht="18" customHeight="1">
      <c r="A263" s="18"/>
      <c r="B263" s="18"/>
      <c r="C263" s="18"/>
      <c r="D263" s="18"/>
      <c r="E263" s="18"/>
      <c r="F263" s="18"/>
      <c r="G263" s="18"/>
      <c r="H263" s="1">
        <v>1</v>
      </c>
      <c r="I263" s="1" t="s">
        <v>37</v>
      </c>
      <c r="J263" s="1" t="s">
        <v>103</v>
      </c>
    </row>
    <row r="264" spans="1:12" ht="18" customHeight="1">
      <c r="A264" s="17" t="s">
        <v>689</v>
      </c>
      <c r="B264" s="18" t="s">
        <v>690</v>
      </c>
      <c r="C264" s="18" t="s">
        <v>18</v>
      </c>
      <c r="D264" s="18" t="s">
        <v>18</v>
      </c>
      <c r="E264" s="18" t="s">
        <v>18</v>
      </c>
      <c r="F264" s="18" t="s">
        <v>30</v>
      </c>
      <c r="G264" s="18" t="s">
        <v>20</v>
      </c>
      <c r="H264" s="6" t="s">
        <v>691</v>
      </c>
      <c r="I264" s="6" t="s">
        <v>692</v>
      </c>
    </row>
    <row r="265" spans="1:12" ht="18" customHeight="1">
      <c r="A265" s="18"/>
      <c r="B265" s="18"/>
      <c r="C265" s="18"/>
      <c r="D265" s="18"/>
      <c r="E265" s="18"/>
      <c r="F265" s="18"/>
      <c r="G265" s="18"/>
      <c r="H265" s="1">
        <v>1</v>
      </c>
      <c r="I265" s="1" t="s">
        <v>103</v>
      </c>
    </row>
    <row r="266" spans="1:12" ht="18" customHeight="1">
      <c r="A266" s="17" t="s">
        <v>693</v>
      </c>
      <c r="B266" s="18" t="s">
        <v>694</v>
      </c>
      <c r="C266" s="18" t="s">
        <v>18</v>
      </c>
      <c r="D266" s="18" t="s">
        <v>18</v>
      </c>
      <c r="E266" s="18" t="s">
        <v>18</v>
      </c>
      <c r="F266" s="18" t="s">
        <v>30</v>
      </c>
      <c r="G266" s="18" t="s">
        <v>20</v>
      </c>
      <c r="H266" s="6" t="s">
        <v>695</v>
      </c>
      <c r="I266" s="6" t="s">
        <v>696</v>
      </c>
      <c r="J266" s="6" t="s">
        <v>697</v>
      </c>
      <c r="K266" s="6" t="s">
        <v>698</v>
      </c>
      <c r="L266" s="6" t="s">
        <v>699</v>
      </c>
    </row>
    <row r="267" spans="1:12" ht="18" customHeight="1">
      <c r="A267" s="18"/>
      <c r="B267" s="18"/>
      <c r="C267" s="18"/>
      <c r="D267" s="18"/>
      <c r="E267" s="18"/>
      <c r="F267" s="18"/>
      <c r="G267" s="18"/>
      <c r="H267" s="1">
        <v>1</v>
      </c>
      <c r="I267" s="1" t="s">
        <v>25</v>
      </c>
      <c r="J267" s="1" t="s">
        <v>26</v>
      </c>
      <c r="K267" s="1" t="s">
        <v>37</v>
      </c>
      <c r="L267" s="1" t="s">
        <v>27</v>
      </c>
    </row>
    <row r="268" spans="1:12" ht="18" customHeight="1">
      <c r="A268" s="17" t="s">
        <v>700</v>
      </c>
      <c r="B268" s="18" t="s">
        <v>701</v>
      </c>
      <c r="C268" s="18" t="s">
        <v>18</v>
      </c>
      <c r="D268" s="18" t="s">
        <v>18</v>
      </c>
      <c r="E268" s="18" t="s">
        <v>18</v>
      </c>
      <c r="F268" s="18" t="s">
        <v>30</v>
      </c>
      <c r="G268" s="18" t="s">
        <v>20</v>
      </c>
      <c r="H268" s="6" t="s">
        <v>702</v>
      </c>
      <c r="I268" s="6" t="s">
        <v>703</v>
      </c>
      <c r="J268" s="6" t="s">
        <v>704</v>
      </c>
      <c r="K268" s="6" t="s">
        <v>705</v>
      </c>
    </row>
    <row r="269" spans="1:12" ht="18" customHeight="1">
      <c r="A269" s="18"/>
      <c r="B269" s="18"/>
      <c r="C269" s="18"/>
      <c r="D269" s="18"/>
      <c r="E269" s="18"/>
      <c r="F269" s="18"/>
      <c r="G269" s="18"/>
      <c r="H269" s="1">
        <v>1</v>
      </c>
      <c r="I269" s="1" t="s">
        <v>27</v>
      </c>
      <c r="J269" s="1" t="s">
        <v>36</v>
      </c>
      <c r="K269" s="1" t="s">
        <v>103</v>
      </c>
    </row>
    <row r="270" spans="1:12" ht="18" customHeight="1">
      <c r="A270" s="17" t="s">
        <v>706</v>
      </c>
      <c r="B270" s="18" t="s">
        <v>707</v>
      </c>
      <c r="C270" s="18" t="s">
        <v>18</v>
      </c>
      <c r="D270" s="18" t="s">
        <v>18</v>
      </c>
      <c r="E270" s="18" t="s">
        <v>18</v>
      </c>
      <c r="F270" s="18" t="s">
        <v>30</v>
      </c>
      <c r="G270" s="18" t="s">
        <v>20</v>
      </c>
      <c r="H270" s="6" t="s">
        <v>708</v>
      </c>
      <c r="I270" s="6" t="s">
        <v>709</v>
      </c>
      <c r="J270" s="6" t="s">
        <v>710</v>
      </c>
      <c r="K270" s="6" t="s">
        <v>711</v>
      </c>
      <c r="L270" s="6" t="s">
        <v>712</v>
      </c>
    </row>
    <row r="271" spans="1:12" ht="18" customHeight="1">
      <c r="A271" s="18"/>
      <c r="B271" s="18"/>
      <c r="C271" s="18"/>
      <c r="D271" s="18"/>
      <c r="E271" s="18"/>
      <c r="F271" s="18"/>
      <c r="G271" s="18"/>
      <c r="H271" s="1">
        <v>1</v>
      </c>
      <c r="I271" s="1" t="s">
        <v>52</v>
      </c>
      <c r="J271" s="1" t="s">
        <v>26</v>
      </c>
      <c r="K271" s="1" t="s">
        <v>36</v>
      </c>
      <c r="L271" s="1" t="s">
        <v>27</v>
      </c>
    </row>
    <row r="272" spans="1:12" ht="18" customHeight="1">
      <c r="A272" s="17" t="s">
        <v>713</v>
      </c>
      <c r="B272" s="18" t="s">
        <v>714</v>
      </c>
      <c r="C272" s="18" t="s">
        <v>19</v>
      </c>
      <c r="D272" s="18" t="s">
        <v>30</v>
      </c>
      <c r="E272" s="18" t="s">
        <v>30</v>
      </c>
      <c r="F272" s="18" t="s">
        <v>30</v>
      </c>
      <c r="G272" s="18" t="s">
        <v>20</v>
      </c>
      <c r="H272" s="6" t="s">
        <v>715</v>
      </c>
      <c r="I272" s="6" t="s">
        <v>716</v>
      </c>
    </row>
    <row r="273" spans="1:9" ht="18" customHeight="1">
      <c r="A273" s="18"/>
      <c r="B273" s="18"/>
      <c r="C273" s="18"/>
      <c r="D273" s="18"/>
      <c r="E273" s="18"/>
      <c r="F273" s="18"/>
      <c r="G273" s="18"/>
      <c r="H273" s="1" t="s">
        <v>717</v>
      </c>
      <c r="I273" s="1" t="s">
        <v>718</v>
      </c>
    </row>
    <row r="274" spans="1:9" ht="18" customHeight="1">
      <c r="A274" s="17" t="s">
        <v>719</v>
      </c>
      <c r="B274" s="18" t="s">
        <v>720</v>
      </c>
      <c r="C274" s="18" t="s">
        <v>19</v>
      </c>
      <c r="D274" s="18" t="s">
        <v>18</v>
      </c>
      <c r="E274" s="18" t="s">
        <v>18</v>
      </c>
      <c r="F274" s="18" t="s">
        <v>19</v>
      </c>
      <c r="G274" s="18" t="s">
        <v>20</v>
      </c>
      <c r="H274" s="6" t="s">
        <v>721</v>
      </c>
      <c r="I274" s="6" t="s">
        <v>722</v>
      </c>
    </row>
    <row r="275" spans="1:9" ht="18" customHeight="1">
      <c r="A275" s="18"/>
      <c r="B275" s="18"/>
      <c r="C275" s="18"/>
      <c r="D275" s="18"/>
      <c r="E275" s="18"/>
      <c r="F275" s="18"/>
      <c r="G275" s="18"/>
      <c r="H275" s="1" t="s">
        <v>717</v>
      </c>
      <c r="I275" s="1" t="s">
        <v>718</v>
      </c>
    </row>
    <row r="276" spans="1:9" ht="18" customHeight="1">
      <c r="A276" s="17" t="s">
        <v>723</v>
      </c>
      <c r="B276" s="18" t="s">
        <v>724</v>
      </c>
      <c r="C276" s="18" t="s">
        <v>18</v>
      </c>
      <c r="D276" s="18" t="s">
        <v>18</v>
      </c>
      <c r="E276" s="18" t="s">
        <v>18</v>
      </c>
      <c r="F276" s="18" t="s">
        <v>18</v>
      </c>
      <c r="G276" s="18" t="s">
        <v>20</v>
      </c>
      <c r="H276" s="6" t="s">
        <v>725</v>
      </c>
      <c r="I276" s="6" t="s">
        <v>726</v>
      </c>
    </row>
    <row r="277" spans="1:9" ht="18" customHeight="1">
      <c r="A277" s="18"/>
      <c r="B277" s="18"/>
      <c r="C277" s="18"/>
      <c r="D277" s="18"/>
      <c r="E277" s="18"/>
      <c r="F277" s="18"/>
      <c r="G277" s="18"/>
      <c r="H277" s="1" t="s">
        <v>717</v>
      </c>
      <c r="I277" s="1" t="s">
        <v>718</v>
      </c>
    </row>
    <row r="278" spans="1:9" ht="18" customHeight="1">
      <c r="A278" s="17" t="s">
        <v>727</v>
      </c>
      <c r="B278" s="18" t="s">
        <v>728</v>
      </c>
      <c r="C278" s="18" t="s">
        <v>19</v>
      </c>
      <c r="D278" s="18" t="s">
        <v>30</v>
      </c>
      <c r="E278" s="18" t="s">
        <v>30</v>
      </c>
      <c r="F278" s="18" t="s">
        <v>30</v>
      </c>
      <c r="G278" s="18" t="s">
        <v>20</v>
      </c>
      <c r="H278" s="6" t="s">
        <v>729</v>
      </c>
      <c r="I278" s="6" t="s">
        <v>730</v>
      </c>
    </row>
    <row r="279" spans="1:9" ht="18" customHeight="1">
      <c r="A279" s="18"/>
      <c r="B279" s="18"/>
      <c r="C279" s="18"/>
      <c r="D279" s="18"/>
      <c r="E279" s="18"/>
      <c r="F279" s="18"/>
      <c r="G279" s="18"/>
      <c r="H279" s="1" t="s">
        <v>717</v>
      </c>
      <c r="I279" s="1" t="s">
        <v>718</v>
      </c>
    </row>
    <row r="280" spans="1:9" ht="18" customHeight="1">
      <c r="A280" s="17" t="s">
        <v>731</v>
      </c>
      <c r="B280" s="18" t="s">
        <v>732</v>
      </c>
      <c r="C280" s="18" t="s">
        <v>18</v>
      </c>
      <c r="D280" s="18" t="s">
        <v>18</v>
      </c>
      <c r="E280" s="18" t="s">
        <v>18</v>
      </c>
      <c r="F280" s="18" t="s">
        <v>18</v>
      </c>
      <c r="G280" s="18" t="s">
        <v>20</v>
      </c>
      <c r="H280" s="6" t="s">
        <v>733</v>
      </c>
    </row>
    <row r="281" spans="1:9" ht="18" customHeight="1">
      <c r="A281" s="18"/>
      <c r="B281" s="18"/>
      <c r="C281" s="18"/>
      <c r="D281" s="18"/>
      <c r="E281" s="18"/>
      <c r="F281" s="18"/>
      <c r="G281" s="18"/>
      <c r="H281" s="1" t="s">
        <v>734</v>
      </c>
    </row>
    <row r="282" spans="1:9" ht="18" customHeight="1">
      <c r="A282" s="18">
        <v>141</v>
      </c>
      <c r="B282" s="20" t="s">
        <v>735</v>
      </c>
      <c r="C282" s="18" t="s">
        <v>19</v>
      </c>
      <c r="D282" s="18" t="s">
        <v>19</v>
      </c>
      <c r="E282" s="18" t="s">
        <v>18</v>
      </c>
      <c r="F282" s="18" t="s">
        <v>18</v>
      </c>
      <c r="G282" s="18" t="s">
        <v>20</v>
      </c>
      <c r="H282" s="11">
        <v>124300</v>
      </c>
      <c r="I282" s="11">
        <v>124299</v>
      </c>
    </row>
    <row r="283" spans="1:9" ht="18" customHeight="1">
      <c r="A283" s="18"/>
      <c r="B283" s="20"/>
      <c r="C283" s="18"/>
      <c r="D283" s="18"/>
      <c r="E283" s="18"/>
      <c r="F283" s="18"/>
      <c r="G283" s="18"/>
      <c r="H283" s="1" t="s">
        <v>717</v>
      </c>
      <c r="I283" s="1" t="s">
        <v>718</v>
      </c>
    </row>
    <row r="284" spans="1:9" ht="18" customHeight="1">
      <c r="A284" s="18">
        <v>142</v>
      </c>
      <c r="B284" s="20" t="s">
        <v>736</v>
      </c>
      <c r="C284" s="18" t="s">
        <v>18</v>
      </c>
      <c r="D284" s="18" t="s">
        <v>18</v>
      </c>
      <c r="E284" s="18" t="s">
        <v>18</v>
      </c>
      <c r="F284" s="18" t="s">
        <v>18</v>
      </c>
      <c r="G284" s="18" t="s">
        <v>20</v>
      </c>
      <c r="H284" s="11">
        <v>124302</v>
      </c>
      <c r="I284" s="11">
        <v>124301</v>
      </c>
    </row>
    <row r="285" spans="1:9" ht="18" customHeight="1">
      <c r="A285" s="18"/>
      <c r="B285" s="20"/>
      <c r="C285" s="18"/>
      <c r="D285" s="18"/>
      <c r="E285" s="18"/>
      <c r="F285" s="18"/>
      <c r="G285" s="18"/>
      <c r="H285" s="1" t="s">
        <v>717</v>
      </c>
      <c r="I285" s="1" t="s">
        <v>718</v>
      </c>
    </row>
    <row r="286" spans="1:9" ht="18" customHeight="1">
      <c r="A286" s="18">
        <v>143</v>
      </c>
      <c r="B286" s="20" t="s">
        <v>737</v>
      </c>
      <c r="C286" s="18" t="s">
        <v>19</v>
      </c>
      <c r="D286" s="18" t="s">
        <v>19</v>
      </c>
      <c r="E286" s="18" t="s">
        <v>18</v>
      </c>
      <c r="F286" s="18" t="s">
        <v>18</v>
      </c>
      <c r="G286" s="18" t="s">
        <v>20</v>
      </c>
      <c r="H286" s="11">
        <v>124304</v>
      </c>
      <c r="I286" s="11">
        <v>124303</v>
      </c>
    </row>
    <row r="287" spans="1:9" ht="18" customHeight="1">
      <c r="A287" s="18"/>
      <c r="B287" s="20"/>
      <c r="C287" s="18"/>
      <c r="D287" s="18"/>
      <c r="E287" s="18"/>
      <c r="F287" s="18"/>
      <c r="G287" s="18"/>
      <c r="H287" s="1" t="s">
        <v>717</v>
      </c>
      <c r="I287" s="1" t="s">
        <v>718</v>
      </c>
    </row>
    <row r="288" spans="1:9" ht="18" customHeight="1">
      <c r="A288" s="18">
        <v>144</v>
      </c>
      <c r="B288" s="20" t="s">
        <v>738</v>
      </c>
      <c r="C288" s="18" t="s">
        <v>18</v>
      </c>
      <c r="D288" s="18" t="s">
        <v>19</v>
      </c>
      <c r="E288" s="18" t="s">
        <v>30</v>
      </c>
      <c r="F288" s="18" t="s">
        <v>30</v>
      </c>
      <c r="G288" s="18" t="s">
        <v>20</v>
      </c>
      <c r="H288" s="11">
        <v>124306</v>
      </c>
      <c r="I288" s="11">
        <v>124305</v>
      </c>
    </row>
    <row r="289" spans="1:9" ht="18" customHeight="1">
      <c r="A289" s="18"/>
      <c r="B289" s="20"/>
      <c r="C289" s="18"/>
      <c r="D289" s="18"/>
      <c r="E289" s="18"/>
      <c r="F289" s="18"/>
      <c r="G289" s="18"/>
      <c r="H289" s="1" t="s">
        <v>717</v>
      </c>
      <c r="I289" s="1" t="s">
        <v>718</v>
      </c>
    </row>
    <row r="290" spans="1:9" ht="18" customHeight="1">
      <c r="A290" s="18">
        <v>145</v>
      </c>
      <c r="B290" s="20" t="s">
        <v>739</v>
      </c>
      <c r="C290" s="18" t="s">
        <v>18</v>
      </c>
      <c r="D290" s="18" t="s">
        <v>19</v>
      </c>
      <c r="E290" s="18" t="s">
        <v>18</v>
      </c>
      <c r="F290" s="18" t="s">
        <v>18</v>
      </c>
      <c r="G290" s="18" t="s">
        <v>20</v>
      </c>
      <c r="H290" s="11">
        <v>124308</v>
      </c>
      <c r="I290" s="11">
        <v>124307</v>
      </c>
    </row>
    <row r="291" spans="1:9" ht="18" customHeight="1">
      <c r="A291" s="18"/>
      <c r="B291" s="20"/>
      <c r="C291" s="18"/>
      <c r="D291" s="18"/>
      <c r="E291" s="18"/>
      <c r="F291" s="18"/>
      <c r="G291" s="18"/>
      <c r="H291" s="1" t="s">
        <v>717</v>
      </c>
      <c r="I291" s="1" t="s">
        <v>718</v>
      </c>
    </row>
    <row r="292" spans="1:9" ht="18" customHeight="1">
      <c r="A292" s="18">
        <v>146</v>
      </c>
      <c r="B292" s="20" t="s">
        <v>740</v>
      </c>
      <c r="C292" s="18" t="s">
        <v>18</v>
      </c>
      <c r="D292" s="18" t="s">
        <v>18</v>
      </c>
      <c r="E292" s="18" t="s">
        <v>18</v>
      </c>
      <c r="F292" s="18" t="s">
        <v>18</v>
      </c>
      <c r="G292" s="18" t="s">
        <v>20</v>
      </c>
      <c r="H292" s="11">
        <v>124310</v>
      </c>
      <c r="I292" s="11">
        <v>124309</v>
      </c>
    </row>
    <row r="293" spans="1:9" ht="18" customHeight="1">
      <c r="A293" s="18"/>
      <c r="B293" s="20"/>
      <c r="C293" s="18"/>
      <c r="D293" s="18"/>
      <c r="E293" s="18"/>
      <c r="F293" s="18"/>
      <c r="G293" s="18"/>
      <c r="H293" s="1" t="s">
        <v>717</v>
      </c>
      <c r="I293" s="1" t="s">
        <v>718</v>
      </c>
    </row>
    <row r="294" spans="1:9" ht="18" customHeight="1">
      <c r="A294" s="18">
        <v>147</v>
      </c>
      <c r="B294" s="20" t="s">
        <v>741</v>
      </c>
      <c r="C294" s="18" t="s">
        <v>18</v>
      </c>
      <c r="D294" s="18" t="s">
        <v>18</v>
      </c>
      <c r="E294" s="18" t="s">
        <v>18</v>
      </c>
      <c r="F294" s="18" t="s">
        <v>18</v>
      </c>
      <c r="G294" s="18" t="s">
        <v>20</v>
      </c>
      <c r="H294" s="11">
        <v>124312</v>
      </c>
      <c r="I294" s="11">
        <v>124311</v>
      </c>
    </row>
    <row r="295" spans="1:9" ht="18" customHeight="1">
      <c r="A295" s="18"/>
      <c r="B295" s="20"/>
      <c r="C295" s="18"/>
      <c r="D295" s="18"/>
      <c r="E295" s="18"/>
      <c r="F295" s="18"/>
      <c r="G295" s="18"/>
      <c r="H295" s="1" t="s">
        <v>717</v>
      </c>
      <c r="I295" s="1" t="s">
        <v>718</v>
      </c>
    </row>
    <row r="296" spans="1:9" ht="18" customHeight="1">
      <c r="A296" s="18">
        <v>148</v>
      </c>
      <c r="B296" s="20" t="s">
        <v>742</v>
      </c>
      <c r="C296" s="18" t="s">
        <v>18</v>
      </c>
      <c r="D296" s="18" t="s">
        <v>18</v>
      </c>
      <c r="E296" s="18" t="s">
        <v>18</v>
      </c>
      <c r="F296" s="18" t="s">
        <v>30</v>
      </c>
      <c r="G296" s="18" t="s">
        <v>20</v>
      </c>
      <c r="H296" s="11">
        <v>124315</v>
      </c>
      <c r="I296" s="11">
        <v>124314</v>
      </c>
    </row>
    <row r="297" spans="1:9" ht="18" customHeight="1">
      <c r="A297" s="18"/>
      <c r="B297" s="20"/>
      <c r="C297" s="18"/>
      <c r="D297" s="18"/>
      <c r="E297" s="18"/>
      <c r="F297" s="18"/>
      <c r="G297" s="18"/>
      <c r="H297" s="1" t="s">
        <v>717</v>
      </c>
      <c r="I297" s="1" t="s">
        <v>718</v>
      </c>
    </row>
    <row r="298" spans="1:9" ht="18" customHeight="1">
      <c r="A298" s="18">
        <v>149</v>
      </c>
      <c r="B298" s="20" t="s">
        <v>743</v>
      </c>
      <c r="C298" s="18" t="s">
        <v>19</v>
      </c>
      <c r="D298" s="18" t="s">
        <v>19</v>
      </c>
      <c r="E298" s="18" t="s">
        <v>18</v>
      </c>
      <c r="F298" s="18" t="s">
        <v>18</v>
      </c>
      <c r="G298" s="18" t="s">
        <v>20</v>
      </c>
      <c r="H298" s="11">
        <v>124317</v>
      </c>
      <c r="I298" s="11">
        <v>124316</v>
      </c>
    </row>
    <row r="299" spans="1:9" ht="18" customHeight="1">
      <c r="A299" s="18"/>
      <c r="B299" s="20"/>
      <c r="C299" s="18"/>
      <c r="D299" s="18"/>
      <c r="E299" s="18"/>
      <c r="F299" s="18"/>
      <c r="G299" s="18"/>
      <c r="H299" s="1" t="s">
        <v>717</v>
      </c>
      <c r="I299" s="1" t="s">
        <v>718</v>
      </c>
    </row>
    <row r="300" spans="1:9" ht="18" customHeight="1">
      <c r="A300" s="18">
        <v>150</v>
      </c>
      <c r="B300" s="20" t="s">
        <v>744</v>
      </c>
      <c r="C300" s="18" t="s">
        <v>18</v>
      </c>
      <c r="D300" s="18" t="s">
        <v>18</v>
      </c>
      <c r="E300" s="18" t="s">
        <v>18</v>
      </c>
      <c r="F300" s="18" t="s">
        <v>18</v>
      </c>
      <c r="G300" s="18" t="s">
        <v>20</v>
      </c>
      <c r="H300" s="11">
        <v>124319</v>
      </c>
      <c r="I300" s="11">
        <v>124318</v>
      </c>
    </row>
    <row r="301" spans="1:9" ht="18" customHeight="1">
      <c r="A301" s="18"/>
      <c r="B301" s="20"/>
      <c r="C301" s="18"/>
      <c r="D301" s="18"/>
      <c r="E301" s="18"/>
      <c r="F301" s="18"/>
      <c r="G301" s="18"/>
      <c r="H301" s="1" t="s">
        <v>717</v>
      </c>
      <c r="I301" s="1" t="s">
        <v>718</v>
      </c>
    </row>
    <row r="302" spans="1:9" ht="18" customHeight="1">
      <c r="A302" s="18">
        <v>151</v>
      </c>
      <c r="B302" s="20" t="s">
        <v>745</v>
      </c>
      <c r="C302" s="18" t="s">
        <v>18</v>
      </c>
      <c r="D302" s="18" t="s">
        <v>18</v>
      </c>
      <c r="E302" s="18" t="s">
        <v>18</v>
      </c>
      <c r="F302" s="18" t="s">
        <v>18</v>
      </c>
      <c r="G302" s="18" t="s">
        <v>20</v>
      </c>
      <c r="H302" s="11">
        <v>124321</v>
      </c>
      <c r="I302" s="11">
        <v>124320</v>
      </c>
    </row>
    <row r="303" spans="1:9" ht="18" customHeight="1">
      <c r="A303" s="18"/>
      <c r="B303" s="20"/>
      <c r="C303" s="18"/>
      <c r="D303" s="18"/>
      <c r="E303" s="18"/>
      <c r="F303" s="18"/>
      <c r="G303" s="18"/>
      <c r="H303" s="1" t="s">
        <v>717</v>
      </c>
      <c r="I303" s="1" t="s">
        <v>718</v>
      </c>
    </row>
    <row r="304" spans="1:9" ht="18" customHeight="1">
      <c r="A304" s="18">
        <v>152</v>
      </c>
      <c r="B304" s="20" t="s">
        <v>746</v>
      </c>
      <c r="C304" s="18" t="s">
        <v>18</v>
      </c>
      <c r="D304" s="18" t="s">
        <v>18</v>
      </c>
      <c r="E304" s="18" t="s">
        <v>18</v>
      </c>
      <c r="F304" s="18" t="s">
        <v>18</v>
      </c>
      <c r="G304" s="18" t="s">
        <v>20</v>
      </c>
      <c r="H304" s="11">
        <v>124313</v>
      </c>
      <c r="I304" s="11">
        <v>124322</v>
      </c>
    </row>
    <row r="305" spans="1:9" ht="18" customHeight="1">
      <c r="A305" s="18"/>
      <c r="B305" s="20"/>
      <c r="C305" s="18"/>
      <c r="D305" s="18"/>
      <c r="E305" s="18"/>
      <c r="F305" s="18"/>
      <c r="G305" s="18"/>
      <c r="H305" s="1" t="s">
        <v>717</v>
      </c>
      <c r="I305" s="1" t="s">
        <v>718</v>
      </c>
    </row>
    <row r="306" spans="1:9" ht="18" customHeight="1">
      <c r="A306" s="18">
        <v>153</v>
      </c>
      <c r="B306" s="20" t="s">
        <v>747</v>
      </c>
      <c r="C306" s="18" t="s">
        <v>18</v>
      </c>
      <c r="D306" s="18" t="s">
        <v>18</v>
      </c>
      <c r="E306" s="18" t="s">
        <v>18</v>
      </c>
      <c r="F306" s="18" t="s">
        <v>18</v>
      </c>
      <c r="G306" s="18" t="s">
        <v>20</v>
      </c>
      <c r="H306" s="11">
        <v>124324</v>
      </c>
      <c r="I306" s="11">
        <v>124323</v>
      </c>
    </row>
    <row r="307" spans="1:9" ht="18" customHeight="1">
      <c r="A307" s="18"/>
      <c r="B307" s="20"/>
      <c r="C307" s="18"/>
      <c r="D307" s="18"/>
      <c r="E307" s="18"/>
      <c r="F307" s="18"/>
      <c r="G307" s="18"/>
      <c r="H307" s="1" t="s">
        <v>717</v>
      </c>
      <c r="I307" s="1" t="s">
        <v>718</v>
      </c>
    </row>
    <row r="308" spans="1:9" ht="18" customHeight="1">
      <c r="A308" s="18">
        <v>154</v>
      </c>
      <c r="B308" s="20" t="s">
        <v>748</v>
      </c>
      <c r="C308" s="18" t="s">
        <v>18</v>
      </c>
      <c r="D308" s="18" t="s">
        <v>18</v>
      </c>
      <c r="E308" s="18" t="s">
        <v>18</v>
      </c>
      <c r="F308" s="18" t="s">
        <v>18</v>
      </c>
      <c r="G308" s="18" t="s">
        <v>20</v>
      </c>
      <c r="H308" s="11">
        <v>124325</v>
      </c>
      <c r="I308" s="11">
        <v>124328</v>
      </c>
    </row>
    <row r="309" spans="1:9" ht="18" customHeight="1">
      <c r="A309" s="18"/>
      <c r="B309" s="20"/>
      <c r="C309" s="18"/>
      <c r="D309" s="18"/>
      <c r="E309" s="18"/>
      <c r="F309" s="18"/>
      <c r="G309" s="18"/>
      <c r="H309" s="1" t="s">
        <v>717</v>
      </c>
      <c r="I309" s="1" t="s">
        <v>718</v>
      </c>
    </row>
    <row r="310" spans="1:9" ht="18" customHeight="1">
      <c r="A310" s="18">
        <v>155</v>
      </c>
      <c r="B310" s="20" t="s">
        <v>749</v>
      </c>
      <c r="C310" s="18" t="s">
        <v>18</v>
      </c>
      <c r="D310" s="18" t="s">
        <v>19</v>
      </c>
      <c r="E310" s="18" t="s">
        <v>18</v>
      </c>
      <c r="F310" s="18" t="s">
        <v>18</v>
      </c>
      <c r="G310" s="18" t="s">
        <v>20</v>
      </c>
      <c r="H310" s="11">
        <v>124330</v>
      </c>
      <c r="I310" s="11">
        <v>124329</v>
      </c>
    </row>
    <row r="311" spans="1:9" ht="18" customHeight="1">
      <c r="A311" s="18"/>
      <c r="B311" s="20"/>
      <c r="C311" s="18"/>
      <c r="D311" s="18"/>
      <c r="E311" s="18"/>
      <c r="F311" s="18"/>
      <c r="G311" s="18"/>
      <c r="H311" s="1" t="s">
        <v>717</v>
      </c>
      <c r="I311" s="1" t="s">
        <v>718</v>
      </c>
    </row>
    <row r="312" spans="1:9" ht="18" customHeight="1">
      <c r="A312" s="18">
        <v>156</v>
      </c>
      <c r="B312" s="20" t="s">
        <v>750</v>
      </c>
      <c r="C312" s="18" t="s">
        <v>19</v>
      </c>
      <c r="D312" s="18" t="s">
        <v>18</v>
      </c>
      <c r="E312" s="18" t="s">
        <v>18</v>
      </c>
      <c r="F312" s="18" t="s">
        <v>18</v>
      </c>
      <c r="G312" s="18" t="s">
        <v>20</v>
      </c>
      <c r="H312" s="11">
        <v>124327</v>
      </c>
      <c r="I312" s="11">
        <v>124326</v>
      </c>
    </row>
    <row r="313" spans="1:9" ht="18" customHeight="1">
      <c r="A313" s="18"/>
      <c r="B313" s="20"/>
      <c r="C313" s="18"/>
      <c r="D313" s="18"/>
      <c r="E313" s="18"/>
      <c r="F313" s="18"/>
      <c r="G313" s="18"/>
      <c r="H313" s="1" t="s">
        <v>717</v>
      </c>
      <c r="I313" s="1" t="s">
        <v>718</v>
      </c>
    </row>
  </sheetData>
  <autoFilter ref="A1:P313" xr:uid="{00000000-0009-0000-0000-000001000000}"/>
  <mergeCells count="1093">
    <mergeCell ref="G294:G295"/>
    <mergeCell ref="G296:G297"/>
    <mergeCell ref="G298:G299"/>
    <mergeCell ref="G300:G301"/>
    <mergeCell ref="G302:G303"/>
    <mergeCell ref="G304:G305"/>
    <mergeCell ref="G306:G307"/>
    <mergeCell ref="G308:G309"/>
    <mergeCell ref="G310:G311"/>
    <mergeCell ref="G312:G313"/>
    <mergeCell ref="G260:G261"/>
    <mergeCell ref="G262:G263"/>
    <mergeCell ref="G264:G265"/>
    <mergeCell ref="G266:G267"/>
    <mergeCell ref="G268:G269"/>
    <mergeCell ref="G270:G271"/>
    <mergeCell ref="G272:G273"/>
    <mergeCell ref="G274:G275"/>
    <mergeCell ref="G276:G277"/>
    <mergeCell ref="G278:G279"/>
    <mergeCell ref="G280:G281"/>
    <mergeCell ref="G282:G283"/>
    <mergeCell ref="G284:G285"/>
    <mergeCell ref="G286:G287"/>
    <mergeCell ref="G288:G289"/>
    <mergeCell ref="G290:G291"/>
    <mergeCell ref="G292:G293"/>
    <mergeCell ref="G226:G227"/>
    <mergeCell ref="G228:G229"/>
    <mergeCell ref="G230:G231"/>
    <mergeCell ref="G232:G233"/>
    <mergeCell ref="G234:G235"/>
    <mergeCell ref="G236:G237"/>
    <mergeCell ref="G238:G239"/>
    <mergeCell ref="G240:G241"/>
    <mergeCell ref="G242:G243"/>
    <mergeCell ref="G244:G245"/>
    <mergeCell ref="G246:G247"/>
    <mergeCell ref="G248:G249"/>
    <mergeCell ref="G250:G251"/>
    <mergeCell ref="G252:G253"/>
    <mergeCell ref="G254:G255"/>
    <mergeCell ref="G256:G257"/>
    <mergeCell ref="G258:G259"/>
    <mergeCell ref="G192:G193"/>
    <mergeCell ref="G194:G195"/>
    <mergeCell ref="G196:G197"/>
    <mergeCell ref="G198:G199"/>
    <mergeCell ref="G200:G201"/>
    <mergeCell ref="G202:G203"/>
    <mergeCell ref="G204:G205"/>
    <mergeCell ref="G206:G207"/>
    <mergeCell ref="G208:G209"/>
    <mergeCell ref="G210:G211"/>
    <mergeCell ref="G212:G213"/>
    <mergeCell ref="G214:G215"/>
    <mergeCell ref="G216:G217"/>
    <mergeCell ref="G218:G219"/>
    <mergeCell ref="G220:G221"/>
    <mergeCell ref="G222:G223"/>
    <mergeCell ref="G224:G225"/>
    <mergeCell ref="G158:G159"/>
    <mergeCell ref="G160:G161"/>
    <mergeCell ref="G162:G163"/>
    <mergeCell ref="G164:G165"/>
    <mergeCell ref="G166:G167"/>
    <mergeCell ref="G168:G169"/>
    <mergeCell ref="G170:G171"/>
    <mergeCell ref="G172:G173"/>
    <mergeCell ref="G174:G175"/>
    <mergeCell ref="G176:G177"/>
    <mergeCell ref="G178:G179"/>
    <mergeCell ref="G180:G181"/>
    <mergeCell ref="G182:G183"/>
    <mergeCell ref="G184:G185"/>
    <mergeCell ref="G186:G187"/>
    <mergeCell ref="G188:G189"/>
    <mergeCell ref="G190:G191"/>
    <mergeCell ref="G124:G125"/>
    <mergeCell ref="G126:G127"/>
    <mergeCell ref="G128:G129"/>
    <mergeCell ref="G130:G131"/>
    <mergeCell ref="G132:G133"/>
    <mergeCell ref="G134:G135"/>
    <mergeCell ref="G136:G137"/>
    <mergeCell ref="G138:G139"/>
    <mergeCell ref="G140:G141"/>
    <mergeCell ref="G142:G143"/>
    <mergeCell ref="G144:G145"/>
    <mergeCell ref="G146:G147"/>
    <mergeCell ref="G148:G149"/>
    <mergeCell ref="G150:G151"/>
    <mergeCell ref="G152:G153"/>
    <mergeCell ref="G154:G155"/>
    <mergeCell ref="G156:G157"/>
    <mergeCell ref="G90:G91"/>
    <mergeCell ref="G92:G93"/>
    <mergeCell ref="G94:G95"/>
    <mergeCell ref="G96:G97"/>
    <mergeCell ref="G98:G99"/>
    <mergeCell ref="G100:G101"/>
    <mergeCell ref="G102:G103"/>
    <mergeCell ref="G104:G105"/>
    <mergeCell ref="G106:G107"/>
    <mergeCell ref="G108:G109"/>
    <mergeCell ref="G110:G111"/>
    <mergeCell ref="G112:G113"/>
    <mergeCell ref="G114:G115"/>
    <mergeCell ref="G116:G117"/>
    <mergeCell ref="G118:G119"/>
    <mergeCell ref="G120:G121"/>
    <mergeCell ref="G122:G123"/>
    <mergeCell ref="G56:G57"/>
    <mergeCell ref="G58:G59"/>
    <mergeCell ref="G60:G61"/>
    <mergeCell ref="G62:G63"/>
    <mergeCell ref="G64:G65"/>
    <mergeCell ref="G66:G67"/>
    <mergeCell ref="G68:G69"/>
    <mergeCell ref="G70:G71"/>
    <mergeCell ref="G72:G73"/>
    <mergeCell ref="G74:G75"/>
    <mergeCell ref="G76:G77"/>
    <mergeCell ref="G78:G79"/>
    <mergeCell ref="G80:G81"/>
    <mergeCell ref="G82:G83"/>
    <mergeCell ref="G84:G85"/>
    <mergeCell ref="G86:G87"/>
    <mergeCell ref="G88:G89"/>
    <mergeCell ref="F304:F305"/>
    <mergeCell ref="F306:F307"/>
    <mergeCell ref="F308:F309"/>
    <mergeCell ref="F310:F311"/>
    <mergeCell ref="F312:F313"/>
    <mergeCell ref="G2:G3"/>
    <mergeCell ref="G4:G5"/>
    <mergeCell ref="G6:G7"/>
    <mergeCell ref="G8:G9"/>
    <mergeCell ref="G10:G11"/>
    <mergeCell ref="G12:G13"/>
    <mergeCell ref="G14:G15"/>
    <mergeCell ref="G16:G17"/>
    <mergeCell ref="G18:G19"/>
    <mergeCell ref="G20:G21"/>
    <mergeCell ref="G22:G23"/>
    <mergeCell ref="G24:G25"/>
    <mergeCell ref="G26:G27"/>
    <mergeCell ref="G28:G29"/>
    <mergeCell ref="G30:G31"/>
    <mergeCell ref="G32:G33"/>
    <mergeCell ref="G34:G35"/>
    <mergeCell ref="G36:G37"/>
    <mergeCell ref="G38:G39"/>
    <mergeCell ref="G40:G41"/>
    <mergeCell ref="G42:G43"/>
    <mergeCell ref="G44:G45"/>
    <mergeCell ref="G46:G47"/>
    <mergeCell ref="G48:G49"/>
    <mergeCell ref="G50:G51"/>
    <mergeCell ref="G52:G53"/>
    <mergeCell ref="G54:G55"/>
    <mergeCell ref="F270:F271"/>
    <mergeCell ref="F272:F273"/>
    <mergeCell ref="F274:F275"/>
    <mergeCell ref="F276:F277"/>
    <mergeCell ref="F278:F279"/>
    <mergeCell ref="F280:F281"/>
    <mergeCell ref="F282:F283"/>
    <mergeCell ref="F284:F285"/>
    <mergeCell ref="F286:F287"/>
    <mergeCell ref="F288:F289"/>
    <mergeCell ref="F290:F291"/>
    <mergeCell ref="F292:F293"/>
    <mergeCell ref="F294:F295"/>
    <mergeCell ref="F296:F297"/>
    <mergeCell ref="F298:F299"/>
    <mergeCell ref="F300:F301"/>
    <mergeCell ref="F302:F303"/>
    <mergeCell ref="F236:F237"/>
    <mergeCell ref="F238:F239"/>
    <mergeCell ref="F240:F241"/>
    <mergeCell ref="F242:F243"/>
    <mergeCell ref="F244:F245"/>
    <mergeCell ref="F246:F247"/>
    <mergeCell ref="F248:F249"/>
    <mergeCell ref="F250:F251"/>
    <mergeCell ref="F252:F253"/>
    <mergeCell ref="F254:F255"/>
    <mergeCell ref="F256:F257"/>
    <mergeCell ref="F258:F259"/>
    <mergeCell ref="F260:F261"/>
    <mergeCell ref="F262:F263"/>
    <mergeCell ref="F264:F265"/>
    <mergeCell ref="F266:F267"/>
    <mergeCell ref="F268:F269"/>
    <mergeCell ref="F202:F203"/>
    <mergeCell ref="F204:F205"/>
    <mergeCell ref="F206:F207"/>
    <mergeCell ref="F208:F209"/>
    <mergeCell ref="F210:F211"/>
    <mergeCell ref="F212:F213"/>
    <mergeCell ref="F214:F215"/>
    <mergeCell ref="F216:F217"/>
    <mergeCell ref="F218:F219"/>
    <mergeCell ref="F220:F221"/>
    <mergeCell ref="F222:F223"/>
    <mergeCell ref="F224:F225"/>
    <mergeCell ref="F226:F227"/>
    <mergeCell ref="F228:F229"/>
    <mergeCell ref="F230:F231"/>
    <mergeCell ref="F232:F233"/>
    <mergeCell ref="F234:F235"/>
    <mergeCell ref="F168:F169"/>
    <mergeCell ref="F170:F171"/>
    <mergeCell ref="F172:F173"/>
    <mergeCell ref="F174:F175"/>
    <mergeCell ref="F176:F177"/>
    <mergeCell ref="F178:F179"/>
    <mergeCell ref="F180:F181"/>
    <mergeCell ref="F182:F183"/>
    <mergeCell ref="F184:F185"/>
    <mergeCell ref="F186:F187"/>
    <mergeCell ref="F188:F189"/>
    <mergeCell ref="F190:F191"/>
    <mergeCell ref="F192:F193"/>
    <mergeCell ref="F194:F195"/>
    <mergeCell ref="F196:F197"/>
    <mergeCell ref="F198:F199"/>
    <mergeCell ref="F200:F201"/>
    <mergeCell ref="F134:F135"/>
    <mergeCell ref="F136:F137"/>
    <mergeCell ref="F138:F139"/>
    <mergeCell ref="F140:F141"/>
    <mergeCell ref="F142:F143"/>
    <mergeCell ref="F144:F145"/>
    <mergeCell ref="F146:F147"/>
    <mergeCell ref="F148:F149"/>
    <mergeCell ref="F150:F151"/>
    <mergeCell ref="F152:F153"/>
    <mergeCell ref="F154:F155"/>
    <mergeCell ref="F156:F157"/>
    <mergeCell ref="F158:F159"/>
    <mergeCell ref="F160:F161"/>
    <mergeCell ref="F162:F163"/>
    <mergeCell ref="F164:F165"/>
    <mergeCell ref="F166:F167"/>
    <mergeCell ref="F100:F101"/>
    <mergeCell ref="F102:F103"/>
    <mergeCell ref="F104:F105"/>
    <mergeCell ref="F106:F107"/>
    <mergeCell ref="F108:F109"/>
    <mergeCell ref="F110:F111"/>
    <mergeCell ref="F112:F113"/>
    <mergeCell ref="F114:F115"/>
    <mergeCell ref="F116:F117"/>
    <mergeCell ref="F118:F119"/>
    <mergeCell ref="F120:F121"/>
    <mergeCell ref="F122:F123"/>
    <mergeCell ref="F124:F125"/>
    <mergeCell ref="F126:F127"/>
    <mergeCell ref="F128:F129"/>
    <mergeCell ref="F130:F131"/>
    <mergeCell ref="F132:F133"/>
    <mergeCell ref="F66:F67"/>
    <mergeCell ref="F68:F69"/>
    <mergeCell ref="F70:F71"/>
    <mergeCell ref="F72:F73"/>
    <mergeCell ref="F74:F75"/>
    <mergeCell ref="F76:F77"/>
    <mergeCell ref="F78:F79"/>
    <mergeCell ref="F80:F81"/>
    <mergeCell ref="F82:F83"/>
    <mergeCell ref="F84:F85"/>
    <mergeCell ref="F86:F87"/>
    <mergeCell ref="F88:F89"/>
    <mergeCell ref="F90:F91"/>
    <mergeCell ref="F92:F93"/>
    <mergeCell ref="F94:F95"/>
    <mergeCell ref="F96:F97"/>
    <mergeCell ref="F98:F99"/>
    <mergeCell ref="F32:F33"/>
    <mergeCell ref="F34:F35"/>
    <mergeCell ref="F36:F37"/>
    <mergeCell ref="F38:F39"/>
    <mergeCell ref="F40:F41"/>
    <mergeCell ref="F42:F43"/>
    <mergeCell ref="F44:F45"/>
    <mergeCell ref="F46:F47"/>
    <mergeCell ref="F48:F49"/>
    <mergeCell ref="F50:F51"/>
    <mergeCell ref="F52:F53"/>
    <mergeCell ref="F54:F55"/>
    <mergeCell ref="F56:F57"/>
    <mergeCell ref="F58:F59"/>
    <mergeCell ref="F60:F61"/>
    <mergeCell ref="F62:F63"/>
    <mergeCell ref="F64:F65"/>
    <mergeCell ref="E280:E281"/>
    <mergeCell ref="E282:E283"/>
    <mergeCell ref="E284:E285"/>
    <mergeCell ref="E286:E287"/>
    <mergeCell ref="E288:E289"/>
    <mergeCell ref="E290:E291"/>
    <mergeCell ref="E292:E293"/>
    <mergeCell ref="E294:E295"/>
    <mergeCell ref="E296:E297"/>
    <mergeCell ref="E298:E299"/>
    <mergeCell ref="E300:E301"/>
    <mergeCell ref="E302:E303"/>
    <mergeCell ref="E304:E305"/>
    <mergeCell ref="E306:E307"/>
    <mergeCell ref="E308:E309"/>
    <mergeCell ref="E310:E311"/>
    <mergeCell ref="E312:E313"/>
    <mergeCell ref="E246:E247"/>
    <mergeCell ref="E248:E249"/>
    <mergeCell ref="E250:E251"/>
    <mergeCell ref="E252:E253"/>
    <mergeCell ref="E254:E255"/>
    <mergeCell ref="E256:E257"/>
    <mergeCell ref="E258:E259"/>
    <mergeCell ref="E260:E261"/>
    <mergeCell ref="E262:E263"/>
    <mergeCell ref="E264:E265"/>
    <mergeCell ref="E266:E267"/>
    <mergeCell ref="E268:E269"/>
    <mergeCell ref="E270:E271"/>
    <mergeCell ref="E272:E273"/>
    <mergeCell ref="E274:E275"/>
    <mergeCell ref="E276:E277"/>
    <mergeCell ref="E278:E279"/>
    <mergeCell ref="E212:E213"/>
    <mergeCell ref="E214:E215"/>
    <mergeCell ref="E216:E217"/>
    <mergeCell ref="E218:E219"/>
    <mergeCell ref="E220:E221"/>
    <mergeCell ref="E222:E223"/>
    <mergeCell ref="E224:E225"/>
    <mergeCell ref="E226:E227"/>
    <mergeCell ref="E228:E229"/>
    <mergeCell ref="E230:E231"/>
    <mergeCell ref="E232:E233"/>
    <mergeCell ref="E234:E235"/>
    <mergeCell ref="E236:E237"/>
    <mergeCell ref="E238:E239"/>
    <mergeCell ref="E240:E241"/>
    <mergeCell ref="E242:E243"/>
    <mergeCell ref="E244:E245"/>
    <mergeCell ref="E178:E179"/>
    <mergeCell ref="E180:E181"/>
    <mergeCell ref="E182:E183"/>
    <mergeCell ref="E184:E185"/>
    <mergeCell ref="E186:E187"/>
    <mergeCell ref="E188:E189"/>
    <mergeCell ref="E190:E191"/>
    <mergeCell ref="E192:E193"/>
    <mergeCell ref="E194:E195"/>
    <mergeCell ref="E196:E197"/>
    <mergeCell ref="E198:E199"/>
    <mergeCell ref="E200:E201"/>
    <mergeCell ref="E202:E203"/>
    <mergeCell ref="E204:E205"/>
    <mergeCell ref="E206:E207"/>
    <mergeCell ref="E208:E209"/>
    <mergeCell ref="E210:E211"/>
    <mergeCell ref="E144:E145"/>
    <mergeCell ref="E146:E147"/>
    <mergeCell ref="E148:E149"/>
    <mergeCell ref="E150:E151"/>
    <mergeCell ref="E152:E153"/>
    <mergeCell ref="E154:E155"/>
    <mergeCell ref="E156:E157"/>
    <mergeCell ref="E158:E159"/>
    <mergeCell ref="E160:E161"/>
    <mergeCell ref="E162:E163"/>
    <mergeCell ref="E164:E165"/>
    <mergeCell ref="E166:E167"/>
    <mergeCell ref="E168:E169"/>
    <mergeCell ref="E170:E171"/>
    <mergeCell ref="E172:E173"/>
    <mergeCell ref="E174:E175"/>
    <mergeCell ref="E176:E177"/>
    <mergeCell ref="E110:E111"/>
    <mergeCell ref="E112:E113"/>
    <mergeCell ref="E114:E115"/>
    <mergeCell ref="E116:E117"/>
    <mergeCell ref="E118:E119"/>
    <mergeCell ref="E120:E121"/>
    <mergeCell ref="E122:E123"/>
    <mergeCell ref="E124:E125"/>
    <mergeCell ref="E126:E127"/>
    <mergeCell ref="E128:E129"/>
    <mergeCell ref="E130:E131"/>
    <mergeCell ref="E132:E133"/>
    <mergeCell ref="E134:E135"/>
    <mergeCell ref="E136:E137"/>
    <mergeCell ref="E138:E139"/>
    <mergeCell ref="E140:E141"/>
    <mergeCell ref="E142:E143"/>
    <mergeCell ref="E76:E77"/>
    <mergeCell ref="E78:E79"/>
    <mergeCell ref="E80:E81"/>
    <mergeCell ref="E82:E83"/>
    <mergeCell ref="E84:E85"/>
    <mergeCell ref="E86:E87"/>
    <mergeCell ref="E88:E89"/>
    <mergeCell ref="E90:E91"/>
    <mergeCell ref="E92:E93"/>
    <mergeCell ref="E94:E95"/>
    <mergeCell ref="E96:E97"/>
    <mergeCell ref="E98:E99"/>
    <mergeCell ref="E100:E101"/>
    <mergeCell ref="E102:E103"/>
    <mergeCell ref="E104:E105"/>
    <mergeCell ref="E106:E107"/>
    <mergeCell ref="E108:E109"/>
    <mergeCell ref="E42:E43"/>
    <mergeCell ref="E44:E45"/>
    <mergeCell ref="E46:E47"/>
    <mergeCell ref="E48:E49"/>
    <mergeCell ref="E50:E51"/>
    <mergeCell ref="E52:E53"/>
    <mergeCell ref="E54:E55"/>
    <mergeCell ref="E56:E57"/>
    <mergeCell ref="E58:E59"/>
    <mergeCell ref="E60:E61"/>
    <mergeCell ref="E62:E63"/>
    <mergeCell ref="E64:E65"/>
    <mergeCell ref="E66:E67"/>
    <mergeCell ref="E68:E69"/>
    <mergeCell ref="E70:E71"/>
    <mergeCell ref="E72:E73"/>
    <mergeCell ref="E74:E75"/>
    <mergeCell ref="D290:D291"/>
    <mergeCell ref="D292:D293"/>
    <mergeCell ref="D294:D295"/>
    <mergeCell ref="D296:D297"/>
    <mergeCell ref="D298:D299"/>
    <mergeCell ref="D300:D301"/>
    <mergeCell ref="D302:D303"/>
    <mergeCell ref="D304:D305"/>
    <mergeCell ref="D306:D307"/>
    <mergeCell ref="D308:D309"/>
    <mergeCell ref="D310:D311"/>
    <mergeCell ref="D312:D313"/>
    <mergeCell ref="E2:E3"/>
    <mergeCell ref="E4:E5"/>
    <mergeCell ref="E6:E7"/>
    <mergeCell ref="E8:E9"/>
    <mergeCell ref="E10:E11"/>
    <mergeCell ref="E12:E13"/>
    <mergeCell ref="E14:E15"/>
    <mergeCell ref="E16:E17"/>
    <mergeCell ref="E18:E19"/>
    <mergeCell ref="E20:E21"/>
    <mergeCell ref="E22:E23"/>
    <mergeCell ref="E24:E25"/>
    <mergeCell ref="E26:E27"/>
    <mergeCell ref="E28:E29"/>
    <mergeCell ref="E30:E31"/>
    <mergeCell ref="E32:E33"/>
    <mergeCell ref="E34:E35"/>
    <mergeCell ref="E36:E37"/>
    <mergeCell ref="E38:E39"/>
    <mergeCell ref="E40:E41"/>
    <mergeCell ref="D256:D257"/>
    <mergeCell ref="D258:D259"/>
    <mergeCell ref="D260:D261"/>
    <mergeCell ref="D262:D263"/>
    <mergeCell ref="D264:D265"/>
    <mergeCell ref="D266:D267"/>
    <mergeCell ref="D268:D269"/>
    <mergeCell ref="D270:D271"/>
    <mergeCell ref="D272:D273"/>
    <mergeCell ref="D274:D275"/>
    <mergeCell ref="D276:D277"/>
    <mergeCell ref="D278:D279"/>
    <mergeCell ref="D280:D281"/>
    <mergeCell ref="D282:D283"/>
    <mergeCell ref="D284:D285"/>
    <mergeCell ref="D286:D287"/>
    <mergeCell ref="D288:D289"/>
    <mergeCell ref="D222:D223"/>
    <mergeCell ref="D224:D225"/>
    <mergeCell ref="D226:D227"/>
    <mergeCell ref="D228:D229"/>
    <mergeCell ref="D230:D231"/>
    <mergeCell ref="D232:D233"/>
    <mergeCell ref="D234:D235"/>
    <mergeCell ref="D236:D237"/>
    <mergeCell ref="D238:D239"/>
    <mergeCell ref="D240:D241"/>
    <mergeCell ref="D242:D243"/>
    <mergeCell ref="D244:D245"/>
    <mergeCell ref="D246:D247"/>
    <mergeCell ref="D248:D249"/>
    <mergeCell ref="D250:D251"/>
    <mergeCell ref="D252:D253"/>
    <mergeCell ref="D254:D255"/>
    <mergeCell ref="D188:D189"/>
    <mergeCell ref="D190:D191"/>
    <mergeCell ref="D192:D193"/>
    <mergeCell ref="D194:D195"/>
    <mergeCell ref="D196:D197"/>
    <mergeCell ref="D198:D199"/>
    <mergeCell ref="D200:D201"/>
    <mergeCell ref="D202:D203"/>
    <mergeCell ref="D204:D205"/>
    <mergeCell ref="D206:D207"/>
    <mergeCell ref="D208:D209"/>
    <mergeCell ref="D210:D211"/>
    <mergeCell ref="D212:D213"/>
    <mergeCell ref="D214:D215"/>
    <mergeCell ref="D216:D217"/>
    <mergeCell ref="D218:D219"/>
    <mergeCell ref="D220:D221"/>
    <mergeCell ref="D154:D155"/>
    <mergeCell ref="D156:D157"/>
    <mergeCell ref="D158:D159"/>
    <mergeCell ref="D160:D161"/>
    <mergeCell ref="D162:D163"/>
    <mergeCell ref="D164:D165"/>
    <mergeCell ref="D166:D167"/>
    <mergeCell ref="D168:D169"/>
    <mergeCell ref="D170:D171"/>
    <mergeCell ref="D172:D173"/>
    <mergeCell ref="D174:D175"/>
    <mergeCell ref="D176:D177"/>
    <mergeCell ref="D178:D179"/>
    <mergeCell ref="D180:D181"/>
    <mergeCell ref="D182:D183"/>
    <mergeCell ref="D184:D185"/>
    <mergeCell ref="D186:D187"/>
    <mergeCell ref="D120:D121"/>
    <mergeCell ref="D122:D123"/>
    <mergeCell ref="D124:D125"/>
    <mergeCell ref="D126:D127"/>
    <mergeCell ref="D128:D129"/>
    <mergeCell ref="D130:D131"/>
    <mergeCell ref="D132:D133"/>
    <mergeCell ref="D134:D135"/>
    <mergeCell ref="D136:D137"/>
    <mergeCell ref="D138:D139"/>
    <mergeCell ref="D140:D141"/>
    <mergeCell ref="D142:D143"/>
    <mergeCell ref="D144:D145"/>
    <mergeCell ref="D146:D147"/>
    <mergeCell ref="D148:D149"/>
    <mergeCell ref="D150:D151"/>
    <mergeCell ref="D152:D153"/>
    <mergeCell ref="D86:D87"/>
    <mergeCell ref="D88:D89"/>
    <mergeCell ref="D90:D91"/>
    <mergeCell ref="D92:D93"/>
    <mergeCell ref="D94:D95"/>
    <mergeCell ref="D96:D97"/>
    <mergeCell ref="D98:D99"/>
    <mergeCell ref="D100:D101"/>
    <mergeCell ref="D102:D103"/>
    <mergeCell ref="D104:D105"/>
    <mergeCell ref="D106:D107"/>
    <mergeCell ref="D108:D109"/>
    <mergeCell ref="D110:D111"/>
    <mergeCell ref="D112:D113"/>
    <mergeCell ref="D114:D115"/>
    <mergeCell ref="D116:D117"/>
    <mergeCell ref="D118:D119"/>
    <mergeCell ref="D52:D53"/>
    <mergeCell ref="D54:D55"/>
    <mergeCell ref="D56:D57"/>
    <mergeCell ref="D58:D59"/>
    <mergeCell ref="D60:D61"/>
    <mergeCell ref="D62:D63"/>
    <mergeCell ref="D64:D65"/>
    <mergeCell ref="D66:D67"/>
    <mergeCell ref="D68:D69"/>
    <mergeCell ref="D70:D71"/>
    <mergeCell ref="D72:D73"/>
    <mergeCell ref="D74:D75"/>
    <mergeCell ref="D76:D77"/>
    <mergeCell ref="D78:D79"/>
    <mergeCell ref="D80:D81"/>
    <mergeCell ref="D82:D83"/>
    <mergeCell ref="D84:D85"/>
    <mergeCell ref="C300:C301"/>
    <mergeCell ref="C302:C303"/>
    <mergeCell ref="C304:C305"/>
    <mergeCell ref="C306:C307"/>
    <mergeCell ref="C308:C309"/>
    <mergeCell ref="C310:C311"/>
    <mergeCell ref="C312:C313"/>
    <mergeCell ref="D2:D3"/>
    <mergeCell ref="D4:D5"/>
    <mergeCell ref="D6:D7"/>
    <mergeCell ref="D8:D9"/>
    <mergeCell ref="D10:D11"/>
    <mergeCell ref="D12:D13"/>
    <mergeCell ref="D14:D15"/>
    <mergeCell ref="D16:D17"/>
    <mergeCell ref="D18:D19"/>
    <mergeCell ref="D20:D21"/>
    <mergeCell ref="D22:D23"/>
    <mergeCell ref="D24:D25"/>
    <mergeCell ref="D26:D27"/>
    <mergeCell ref="D28:D29"/>
    <mergeCell ref="D30:D31"/>
    <mergeCell ref="D32:D33"/>
    <mergeCell ref="D34:D35"/>
    <mergeCell ref="D36:D37"/>
    <mergeCell ref="D38:D39"/>
    <mergeCell ref="D40:D41"/>
    <mergeCell ref="D42:D43"/>
    <mergeCell ref="D44:D45"/>
    <mergeCell ref="D46:D47"/>
    <mergeCell ref="D48:D49"/>
    <mergeCell ref="D50:D51"/>
    <mergeCell ref="C266:C267"/>
    <mergeCell ref="C268:C269"/>
    <mergeCell ref="C270:C271"/>
    <mergeCell ref="C272:C273"/>
    <mergeCell ref="C274:C275"/>
    <mergeCell ref="C276:C277"/>
    <mergeCell ref="C278:C279"/>
    <mergeCell ref="C280:C281"/>
    <mergeCell ref="C282:C283"/>
    <mergeCell ref="C284:C285"/>
    <mergeCell ref="C286:C287"/>
    <mergeCell ref="C288:C289"/>
    <mergeCell ref="C290:C291"/>
    <mergeCell ref="C292:C293"/>
    <mergeCell ref="C294:C295"/>
    <mergeCell ref="C296:C297"/>
    <mergeCell ref="C298:C299"/>
    <mergeCell ref="C232:C233"/>
    <mergeCell ref="C234:C235"/>
    <mergeCell ref="C236:C237"/>
    <mergeCell ref="C238:C239"/>
    <mergeCell ref="C240:C241"/>
    <mergeCell ref="C242:C243"/>
    <mergeCell ref="C244:C245"/>
    <mergeCell ref="C246:C247"/>
    <mergeCell ref="C248:C249"/>
    <mergeCell ref="C250:C251"/>
    <mergeCell ref="C252:C253"/>
    <mergeCell ref="C254:C255"/>
    <mergeCell ref="C256:C257"/>
    <mergeCell ref="C258:C259"/>
    <mergeCell ref="C260:C261"/>
    <mergeCell ref="C262:C263"/>
    <mergeCell ref="C264:C265"/>
    <mergeCell ref="C198:C199"/>
    <mergeCell ref="C200:C201"/>
    <mergeCell ref="C202:C203"/>
    <mergeCell ref="C204:C205"/>
    <mergeCell ref="C206:C207"/>
    <mergeCell ref="C208:C209"/>
    <mergeCell ref="C210:C211"/>
    <mergeCell ref="C212:C213"/>
    <mergeCell ref="C214:C215"/>
    <mergeCell ref="C216:C217"/>
    <mergeCell ref="C218:C219"/>
    <mergeCell ref="C220:C221"/>
    <mergeCell ref="C222:C223"/>
    <mergeCell ref="C224:C225"/>
    <mergeCell ref="C226:C227"/>
    <mergeCell ref="C228:C229"/>
    <mergeCell ref="C230:C231"/>
    <mergeCell ref="C164:C165"/>
    <mergeCell ref="C166:C167"/>
    <mergeCell ref="C168:C169"/>
    <mergeCell ref="C170:C171"/>
    <mergeCell ref="C172:C173"/>
    <mergeCell ref="C174:C175"/>
    <mergeCell ref="C176:C177"/>
    <mergeCell ref="C178:C179"/>
    <mergeCell ref="C180:C181"/>
    <mergeCell ref="C182:C183"/>
    <mergeCell ref="C184:C185"/>
    <mergeCell ref="C186:C187"/>
    <mergeCell ref="C188:C189"/>
    <mergeCell ref="C190:C191"/>
    <mergeCell ref="C192:C193"/>
    <mergeCell ref="C194:C195"/>
    <mergeCell ref="C196:C197"/>
    <mergeCell ref="C130:C131"/>
    <mergeCell ref="C132:C133"/>
    <mergeCell ref="C134:C135"/>
    <mergeCell ref="C136:C137"/>
    <mergeCell ref="C138:C139"/>
    <mergeCell ref="C140:C141"/>
    <mergeCell ref="C142:C143"/>
    <mergeCell ref="C144:C145"/>
    <mergeCell ref="C146:C147"/>
    <mergeCell ref="C148:C149"/>
    <mergeCell ref="C150:C151"/>
    <mergeCell ref="C152:C153"/>
    <mergeCell ref="C154:C155"/>
    <mergeCell ref="C156:C157"/>
    <mergeCell ref="C158:C159"/>
    <mergeCell ref="C160:C161"/>
    <mergeCell ref="C162:C163"/>
    <mergeCell ref="C96:C97"/>
    <mergeCell ref="C98:C99"/>
    <mergeCell ref="C100:C101"/>
    <mergeCell ref="C102:C103"/>
    <mergeCell ref="C104:C105"/>
    <mergeCell ref="C106:C107"/>
    <mergeCell ref="C108:C109"/>
    <mergeCell ref="C110:C111"/>
    <mergeCell ref="C112:C113"/>
    <mergeCell ref="C114:C115"/>
    <mergeCell ref="C116:C117"/>
    <mergeCell ref="C118:C119"/>
    <mergeCell ref="C120:C121"/>
    <mergeCell ref="C122:C123"/>
    <mergeCell ref="C124:C125"/>
    <mergeCell ref="C126:C127"/>
    <mergeCell ref="C128:C129"/>
    <mergeCell ref="C62:C63"/>
    <mergeCell ref="C64:C65"/>
    <mergeCell ref="C66:C67"/>
    <mergeCell ref="C68:C69"/>
    <mergeCell ref="C70:C71"/>
    <mergeCell ref="C72:C73"/>
    <mergeCell ref="C74:C75"/>
    <mergeCell ref="C76:C77"/>
    <mergeCell ref="C78:C79"/>
    <mergeCell ref="C80:C81"/>
    <mergeCell ref="C82:C83"/>
    <mergeCell ref="C84:C85"/>
    <mergeCell ref="C86:C87"/>
    <mergeCell ref="C88:C89"/>
    <mergeCell ref="C90:C91"/>
    <mergeCell ref="C92:C93"/>
    <mergeCell ref="C94:C95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22:C23"/>
    <mergeCell ref="C24:C25"/>
    <mergeCell ref="C26:C27"/>
    <mergeCell ref="C28:C29"/>
    <mergeCell ref="C30:C31"/>
    <mergeCell ref="C32:C33"/>
    <mergeCell ref="C34:C35"/>
    <mergeCell ref="C36:C37"/>
    <mergeCell ref="C38:C39"/>
    <mergeCell ref="C40:C41"/>
    <mergeCell ref="C42:C43"/>
    <mergeCell ref="C44:C45"/>
    <mergeCell ref="C46:C47"/>
    <mergeCell ref="C48:C49"/>
    <mergeCell ref="C50:C51"/>
    <mergeCell ref="C52:C53"/>
    <mergeCell ref="C54:C55"/>
    <mergeCell ref="C56:C57"/>
    <mergeCell ref="C58:C59"/>
    <mergeCell ref="C60:C61"/>
    <mergeCell ref="B296:B297"/>
    <mergeCell ref="B298:B299"/>
    <mergeCell ref="B300:B301"/>
    <mergeCell ref="B302:B303"/>
    <mergeCell ref="B304:B305"/>
    <mergeCell ref="B306:B307"/>
    <mergeCell ref="B308:B309"/>
    <mergeCell ref="B310:B311"/>
    <mergeCell ref="B312:B313"/>
    <mergeCell ref="B262:B263"/>
    <mergeCell ref="B264:B265"/>
    <mergeCell ref="B266:B267"/>
    <mergeCell ref="B268:B269"/>
    <mergeCell ref="B270:B271"/>
    <mergeCell ref="B272:B273"/>
    <mergeCell ref="B274:B275"/>
    <mergeCell ref="B276:B277"/>
    <mergeCell ref="B278:B279"/>
    <mergeCell ref="B280:B281"/>
    <mergeCell ref="B282:B283"/>
    <mergeCell ref="B284:B285"/>
    <mergeCell ref="B286:B287"/>
    <mergeCell ref="B288:B289"/>
    <mergeCell ref="B290:B291"/>
    <mergeCell ref="B292:B293"/>
    <mergeCell ref="B294:B295"/>
    <mergeCell ref="B228:B229"/>
    <mergeCell ref="B230:B231"/>
    <mergeCell ref="B232:B233"/>
    <mergeCell ref="B234:B235"/>
    <mergeCell ref="B236:B237"/>
    <mergeCell ref="B238:B239"/>
    <mergeCell ref="B240:B241"/>
    <mergeCell ref="B242:B243"/>
    <mergeCell ref="B244:B245"/>
    <mergeCell ref="B246:B247"/>
    <mergeCell ref="B248:B249"/>
    <mergeCell ref="B250:B251"/>
    <mergeCell ref="B252:B253"/>
    <mergeCell ref="B254:B255"/>
    <mergeCell ref="B256:B257"/>
    <mergeCell ref="B258:B259"/>
    <mergeCell ref="B260:B261"/>
    <mergeCell ref="B194:B195"/>
    <mergeCell ref="B196:B197"/>
    <mergeCell ref="B198:B199"/>
    <mergeCell ref="B200:B201"/>
    <mergeCell ref="B202:B203"/>
    <mergeCell ref="B204:B205"/>
    <mergeCell ref="B206:B207"/>
    <mergeCell ref="B208:B209"/>
    <mergeCell ref="B210:B211"/>
    <mergeCell ref="B212:B213"/>
    <mergeCell ref="B214:B215"/>
    <mergeCell ref="B216:B217"/>
    <mergeCell ref="B218:B219"/>
    <mergeCell ref="B220:B221"/>
    <mergeCell ref="B222:B223"/>
    <mergeCell ref="B224:B225"/>
    <mergeCell ref="B226:B227"/>
    <mergeCell ref="B160:B161"/>
    <mergeCell ref="B162:B163"/>
    <mergeCell ref="B164:B165"/>
    <mergeCell ref="B166:B167"/>
    <mergeCell ref="B168:B169"/>
    <mergeCell ref="B170:B171"/>
    <mergeCell ref="B172:B173"/>
    <mergeCell ref="B174:B175"/>
    <mergeCell ref="B176:B177"/>
    <mergeCell ref="B178:B179"/>
    <mergeCell ref="B180:B181"/>
    <mergeCell ref="B182:B183"/>
    <mergeCell ref="B184:B185"/>
    <mergeCell ref="B186:B187"/>
    <mergeCell ref="B188:B189"/>
    <mergeCell ref="B190:B191"/>
    <mergeCell ref="B192:B193"/>
    <mergeCell ref="B126:B127"/>
    <mergeCell ref="B128:B129"/>
    <mergeCell ref="B130:B131"/>
    <mergeCell ref="B132:B133"/>
    <mergeCell ref="B134:B135"/>
    <mergeCell ref="B136:B137"/>
    <mergeCell ref="B138:B139"/>
    <mergeCell ref="B140:B141"/>
    <mergeCell ref="B142:B143"/>
    <mergeCell ref="B144:B145"/>
    <mergeCell ref="B146:B147"/>
    <mergeCell ref="B148:B149"/>
    <mergeCell ref="B150:B151"/>
    <mergeCell ref="B152:B153"/>
    <mergeCell ref="B154:B155"/>
    <mergeCell ref="B156:B157"/>
    <mergeCell ref="B158:B159"/>
    <mergeCell ref="B92:B93"/>
    <mergeCell ref="B94:B95"/>
    <mergeCell ref="B96:B97"/>
    <mergeCell ref="B98:B99"/>
    <mergeCell ref="B100:B101"/>
    <mergeCell ref="B102:B103"/>
    <mergeCell ref="B104:B105"/>
    <mergeCell ref="B106:B107"/>
    <mergeCell ref="B108:B109"/>
    <mergeCell ref="B110:B111"/>
    <mergeCell ref="B112:B113"/>
    <mergeCell ref="B114:B115"/>
    <mergeCell ref="B116:B117"/>
    <mergeCell ref="B118:B119"/>
    <mergeCell ref="B120:B121"/>
    <mergeCell ref="B122:B123"/>
    <mergeCell ref="B124:B125"/>
    <mergeCell ref="B58:B59"/>
    <mergeCell ref="B60:B61"/>
    <mergeCell ref="B62:B63"/>
    <mergeCell ref="B64:B65"/>
    <mergeCell ref="B66:B67"/>
    <mergeCell ref="B68:B69"/>
    <mergeCell ref="B70:B71"/>
    <mergeCell ref="B72:B73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A306:A307"/>
    <mergeCell ref="A308:A309"/>
    <mergeCell ref="A310:A311"/>
    <mergeCell ref="A312:A313"/>
    <mergeCell ref="B2:B3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A272:A273"/>
    <mergeCell ref="A274:A275"/>
    <mergeCell ref="A276:A277"/>
    <mergeCell ref="A278:A279"/>
    <mergeCell ref="A280:A281"/>
    <mergeCell ref="A282:A283"/>
    <mergeCell ref="A284:A285"/>
    <mergeCell ref="A286:A287"/>
    <mergeCell ref="A288:A289"/>
    <mergeCell ref="A290:A291"/>
    <mergeCell ref="A292:A293"/>
    <mergeCell ref="A294:A295"/>
    <mergeCell ref="A296:A297"/>
    <mergeCell ref="A298:A299"/>
    <mergeCell ref="A300:A301"/>
    <mergeCell ref="A302:A303"/>
    <mergeCell ref="A304:A305"/>
    <mergeCell ref="A238:A239"/>
    <mergeCell ref="A240:A241"/>
    <mergeCell ref="A242:A243"/>
    <mergeCell ref="A244:A245"/>
    <mergeCell ref="A246:A247"/>
    <mergeCell ref="A248:A249"/>
    <mergeCell ref="A250:A251"/>
    <mergeCell ref="A252:A253"/>
    <mergeCell ref="A254:A255"/>
    <mergeCell ref="A256:A257"/>
    <mergeCell ref="A258:A259"/>
    <mergeCell ref="A260:A261"/>
    <mergeCell ref="A262:A263"/>
    <mergeCell ref="A264:A265"/>
    <mergeCell ref="A266:A267"/>
    <mergeCell ref="A268:A269"/>
    <mergeCell ref="A270:A271"/>
    <mergeCell ref="A204:A205"/>
    <mergeCell ref="A206:A207"/>
    <mergeCell ref="A208:A209"/>
    <mergeCell ref="A210:A211"/>
    <mergeCell ref="A212:A213"/>
    <mergeCell ref="A214:A215"/>
    <mergeCell ref="A216:A217"/>
    <mergeCell ref="A218:A219"/>
    <mergeCell ref="A220:A221"/>
    <mergeCell ref="A222:A223"/>
    <mergeCell ref="A224:A225"/>
    <mergeCell ref="A226:A227"/>
    <mergeCell ref="A228:A229"/>
    <mergeCell ref="A230:A231"/>
    <mergeCell ref="A232:A233"/>
    <mergeCell ref="A234:A235"/>
    <mergeCell ref="A236:A237"/>
    <mergeCell ref="A170:A171"/>
    <mergeCell ref="A172:A173"/>
    <mergeCell ref="A174:A175"/>
    <mergeCell ref="A176:A177"/>
    <mergeCell ref="A178:A179"/>
    <mergeCell ref="A180:A181"/>
    <mergeCell ref="A182:A183"/>
    <mergeCell ref="A184:A185"/>
    <mergeCell ref="A186:A187"/>
    <mergeCell ref="A188:A189"/>
    <mergeCell ref="A190:A191"/>
    <mergeCell ref="A192:A193"/>
    <mergeCell ref="A194:A195"/>
    <mergeCell ref="A196:A197"/>
    <mergeCell ref="A198:A199"/>
    <mergeCell ref="A200:A201"/>
    <mergeCell ref="A202:A203"/>
    <mergeCell ref="A136:A137"/>
    <mergeCell ref="A138:A139"/>
    <mergeCell ref="A140:A141"/>
    <mergeCell ref="A142:A143"/>
    <mergeCell ref="A144:A145"/>
    <mergeCell ref="A146:A147"/>
    <mergeCell ref="A148:A149"/>
    <mergeCell ref="A150:A151"/>
    <mergeCell ref="A152:A153"/>
    <mergeCell ref="A154:A155"/>
    <mergeCell ref="A156:A157"/>
    <mergeCell ref="A158:A159"/>
    <mergeCell ref="A160:A161"/>
    <mergeCell ref="A162:A163"/>
    <mergeCell ref="A164:A165"/>
    <mergeCell ref="A166:A167"/>
    <mergeCell ref="A168:A169"/>
    <mergeCell ref="A102:A103"/>
    <mergeCell ref="A104:A105"/>
    <mergeCell ref="A106:A107"/>
    <mergeCell ref="A108:A109"/>
    <mergeCell ref="A110:A111"/>
    <mergeCell ref="A112:A113"/>
    <mergeCell ref="A114:A115"/>
    <mergeCell ref="A116:A117"/>
    <mergeCell ref="A118:A119"/>
    <mergeCell ref="A120:A121"/>
    <mergeCell ref="A122:A123"/>
    <mergeCell ref="A124:A125"/>
    <mergeCell ref="A126:A127"/>
    <mergeCell ref="A128:A129"/>
    <mergeCell ref="A130:A131"/>
    <mergeCell ref="A132:A133"/>
    <mergeCell ref="A134:A135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100:A101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  <mergeCell ref="A66:A67"/>
    <mergeCell ref="H1:P1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F2:F3"/>
    <mergeCell ref="F4:F5"/>
    <mergeCell ref="F6:F7"/>
    <mergeCell ref="F8:F9"/>
    <mergeCell ref="F10:F11"/>
    <mergeCell ref="F12:F13"/>
    <mergeCell ref="F14:F15"/>
    <mergeCell ref="F16:F17"/>
    <mergeCell ref="F18:F19"/>
    <mergeCell ref="F20:F21"/>
    <mergeCell ref="F22:F23"/>
    <mergeCell ref="F24:F25"/>
    <mergeCell ref="F26:F27"/>
    <mergeCell ref="F28:F29"/>
    <mergeCell ref="F30:F31"/>
  </mergeCells>
  <phoneticPr fontId="8" type="noConversion"/>
  <conditionalFormatting sqref="I308">
    <cfRule type="duplicateValues" dxfId="30" priority="1"/>
    <cfRule type="duplicateValues" dxfId="29" priority="2"/>
  </conditionalFormatting>
  <conditionalFormatting sqref="I310">
    <cfRule type="duplicateValues" dxfId="28" priority="3"/>
    <cfRule type="duplicateValues" dxfId="27" priority="4"/>
  </conditionalFormatting>
  <conditionalFormatting sqref="B1:B282 B284 B286 B288 B290 B292 B294 B296 B298 B300 B302 B304 B306 B308 B310 B314:B1048576 B312">
    <cfRule type="duplicateValues" dxfId="26" priority="6"/>
  </conditionalFormatting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B439"/>
  <sheetViews>
    <sheetView workbookViewId="0">
      <selection activeCell="A149" sqref="A149:A168"/>
    </sheetView>
  </sheetViews>
  <sheetFormatPr baseColWidth="10" defaultColWidth="10.83203125" defaultRowHeight="14"/>
  <cols>
    <col min="1" max="1" width="10.83203125" style="8"/>
    <col min="2" max="2" width="14.83203125" style="9" customWidth="1"/>
    <col min="3" max="16384" width="10.83203125" style="8"/>
  </cols>
  <sheetData>
    <row r="1" spans="1:2" ht="16">
      <c r="A1" s="2" t="s">
        <v>751</v>
      </c>
      <c r="B1" s="9" t="s">
        <v>752</v>
      </c>
    </row>
    <row r="2" spans="1:2" ht="16">
      <c r="A2" s="2" t="s">
        <v>753</v>
      </c>
      <c r="B2" s="9">
        <v>0</v>
      </c>
    </row>
    <row r="3" spans="1:2" ht="16">
      <c r="A3" s="2" t="s">
        <v>754</v>
      </c>
      <c r="B3" s="9">
        <v>0</v>
      </c>
    </row>
    <row r="4" spans="1:2" ht="16">
      <c r="A4" s="2" t="s">
        <v>755</v>
      </c>
      <c r="B4" s="9">
        <v>0</v>
      </c>
    </row>
    <row r="5" spans="1:2" ht="16">
      <c r="A5" s="2" t="s">
        <v>756</v>
      </c>
      <c r="B5" s="9">
        <v>0</v>
      </c>
    </row>
    <row r="6" spans="1:2" ht="16">
      <c r="A6" s="2" t="s">
        <v>757</v>
      </c>
      <c r="B6" s="9">
        <v>0</v>
      </c>
    </row>
    <row r="7" spans="1:2" ht="16">
      <c r="A7" s="2" t="s">
        <v>758</v>
      </c>
      <c r="B7" s="9">
        <v>0</v>
      </c>
    </row>
    <row r="8" spans="1:2" ht="16">
      <c r="A8" s="2" t="s">
        <v>759</v>
      </c>
      <c r="B8" s="9">
        <v>0</v>
      </c>
    </row>
    <row r="9" spans="1:2" ht="16">
      <c r="A9" s="2" t="s">
        <v>760</v>
      </c>
      <c r="B9" s="9">
        <v>0</v>
      </c>
    </row>
    <row r="10" spans="1:2" ht="16">
      <c r="A10" s="2" t="s">
        <v>761</v>
      </c>
      <c r="B10" s="9">
        <v>0</v>
      </c>
    </row>
    <row r="11" spans="1:2" ht="16">
      <c r="A11" s="2" t="s">
        <v>762</v>
      </c>
      <c r="B11" s="9">
        <v>0</v>
      </c>
    </row>
    <row r="12" spans="1:2" ht="16">
      <c r="A12" s="2" t="s">
        <v>763</v>
      </c>
      <c r="B12" s="9">
        <v>0</v>
      </c>
    </row>
    <row r="13" spans="1:2" ht="16">
      <c r="A13" s="2" t="s">
        <v>764</v>
      </c>
      <c r="B13" s="9">
        <v>0</v>
      </c>
    </row>
    <row r="14" spans="1:2" ht="16">
      <c r="A14" s="2" t="s">
        <v>765</v>
      </c>
      <c r="B14" s="9">
        <v>0</v>
      </c>
    </row>
    <row r="15" spans="1:2" ht="16">
      <c r="A15" s="2" t="s">
        <v>766</v>
      </c>
      <c r="B15" s="9">
        <v>0</v>
      </c>
    </row>
    <row r="16" spans="1:2" ht="16">
      <c r="A16" s="2" t="s">
        <v>767</v>
      </c>
      <c r="B16" s="9">
        <v>0</v>
      </c>
    </row>
    <row r="17" spans="1:2" ht="16">
      <c r="A17" s="2" t="s">
        <v>768</v>
      </c>
      <c r="B17" s="9">
        <v>0</v>
      </c>
    </row>
    <row r="18" spans="1:2" ht="16">
      <c r="A18" s="2" t="s">
        <v>769</v>
      </c>
      <c r="B18" s="9">
        <v>0</v>
      </c>
    </row>
    <row r="19" spans="1:2" ht="16">
      <c r="A19" s="2" t="s">
        <v>770</v>
      </c>
      <c r="B19" s="9">
        <v>0</v>
      </c>
    </row>
    <row r="20" spans="1:2" ht="16">
      <c r="A20" s="2" t="s">
        <v>771</v>
      </c>
      <c r="B20" s="9">
        <v>0</v>
      </c>
    </row>
    <row r="21" spans="1:2" ht="16">
      <c r="A21" s="2" t="s">
        <v>772</v>
      </c>
      <c r="B21" s="9">
        <v>0</v>
      </c>
    </row>
    <row r="22" spans="1:2" ht="16">
      <c r="A22" s="2" t="s">
        <v>773</v>
      </c>
      <c r="B22" s="9">
        <v>0</v>
      </c>
    </row>
    <row r="23" spans="1:2" ht="16">
      <c r="A23" s="2" t="s">
        <v>774</v>
      </c>
      <c r="B23" s="9">
        <v>0</v>
      </c>
    </row>
    <row r="24" spans="1:2" ht="16">
      <c r="A24" s="2" t="s">
        <v>775</v>
      </c>
      <c r="B24" s="9">
        <v>0</v>
      </c>
    </row>
    <row r="25" spans="1:2" ht="16">
      <c r="A25" s="2" t="s">
        <v>776</v>
      </c>
      <c r="B25" s="9">
        <v>0</v>
      </c>
    </row>
    <row r="26" spans="1:2" ht="16">
      <c r="A26" s="2" t="s">
        <v>777</v>
      </c>
      <c r="B26" s="9">
        <v>0</v>
      </c>
    </row>
    <row r="27" spans="1:2" ht="16">
      <c r="A27" s="2" t="s">
        <v>778</v>
      </c>
      <c r="B27" s="9">
        <v>0</v>
      </c>
    </row>
    <row r="28" spans="1:2" ht="16">
      <c r="A28" s="2" t="s">
        <v>779</v>
      </c>
      <c r="B28" s="9">
        <v>0</v>
      </c>
    </row>
    <row r="29" spans="1:2" ht="16">
      <c r="A29" s="2" t="s">
        <v>780</v>
      </c>
      <c r="B29" s="9">
        <v>0</v>
      </c>
    </row>
    <row r="30" spans="1:2" ht="16">
      <c r="A30" s="2" t="s">
        <v>781</v>
      </c>
      <c r="B30" s="9">
        <v>0</v>
      </c>
    </row>
    <row r="31" spans="1:2" ht="16">
      <c r="A31" s="2" t="s">
        <v>782</v>
      </c>
      <c r="B31" s="9">
        <v>0</v>
      </c>
    </row>
    <row r="32" spans="1:2" ht="16">
      <c r="A32" s="2" t="s">
        <v>783</v>
      </c>
      <c r="B32" s="9">
        <v>0</v>
      </c>
    </row>
    <row r="33" spans="1:2" ht="16">
      <c r="A33" s="2" t="s">
        <v>784</v>
      </c>
      <c r="B33" s="9">
        <v>0</v>
      </c>
    </row>
    <row r="34" spans="1:2" ht="16">
      <c r="A34" s="2" t="s">
        <v>785</v>
      </c>
      <c r="B34" s="9">
        <v>0</v>
      </c>
    </row>
    <row r="35" spans="1:2" ht="16">
      <c r="A35" s="2" t="s">
        <v>786</v>
      </c>
      <c r="B35" s="9">
        <v>0</v>
      </c>
    </row>
    <row r="36" spans="1:2" ht="16">
      <c r="A36" s="2" t="s">
        <v>787</v>
      </c>
      <c r="B36" s="9">
        <v>0</v>
      </c>
    </row>
    <row r="37" spans="1:2" ht="16">
      <c r="A37" s="2" t="s">
        <v>788</v>
      </c>
      <c r="B37" s="9">
        <v>0</v>
      </c>
    </row>
    <row r="38" spans="1:2" ht="16">
      <c r="A38" s="2" t="s">
        <v>789</v>
      </c>
      <c r="B38" s="9">
        <v>0</v>
      </c>
    </row>
    <row r="39" spans="1:2" ht="16">
      <c r="A39" s="2" t="s">
        <v>790</v>
      </c>
      <c r="B39" s="9">
        <v>0</v>
      </c>
    </row>
    <row r="40" spans="1:2" ht="16">
      <c r="A40" s="2" t="s">
        <v>791</v>
      </c>
      <c r="B40" s="9">
        <v>0</v>
      </c>
    </row>
    <row r="41" spans="1:2" ht="16">
      <c r="A41" s="2" t="s">
        <v>792</v>
      </c>
      <c r="B41" s="9">
        <v>0</v>
      </c>
    </row>
    <row r="42" spans="1:2" ht="16">
      <c r="A42" s="2" t="s">
        <v>793</v>
      </c>
      <c r="B42" s="9">
        <v>0</v>
      </c>
    </row>
    <row r="43" spans="1:2" ht="16">
      <c r="A43" s="2" t="s">
        <v>794</v>
      </c>
      <c r="B43" s="9">
        <v>0</v>
      </c>
    </row>
    <row r="44" spans="1:2" ht="16">
      <c r="A44" s="2" t="s">
        <v>795</v>
      </c>
      <c r="B44" s="9">
        <v>0</v>
      </c>
    </row>
    <row r="45" spans="1:2" ht="16">
      <c r="A45" s="2" t="s">
        <v>796</v>
      </c>
      <c r="B45" s="9">
        <v>0</v>
      </c>
    </row>
    <row r="46" spans="1:2" ht="16">
      <c r="A46" s="2" t="s">
        <v>797</v>
      </c>
      <c r="B46" s="9">
        <v>0</v>
      </c>
    </row>
    <row r="47" spans="1:2" ht="16">
      <c r="A47" s="2" t="s">
        <v>798</v>
      </c>
      <c r="B47" s="9">
        <v>0</v>
      </c>
    </row>
    <row r="48" spans="1:2" ht="16">
      <c r="A48" s="2" t="s">
        <v>799</v>
      </c>
      <c r="B48" s="9">
        <v>0</v>
      </c>
    </row>
    <row r="49" spans="1:2" ht="16">
      <c r="A49" s="2" t="s">
        <v>800</v>
      </c>
      <c r="B49" s="9">
        <v>0</v>
      </c>
    </row>
    <row r="50" spans="1:2" ht="16">
      <c r="A50" s="2" t="s">
        <v>801</v>
      </c>
      <c r="B50" s="9">
        <v>0</v>
      </c>
    </row>
    <row r="51" spans="1:2" ht="16">
      <c r="A51" s="2" t="s">
        <v>802</v>
      </c>
      <c r="B51" s="9">
        <v>0</v>
      </c>
    </row>
    <row r="52" spans="1:2" ht="16">
      <c r="A52" s="2" t="s">
        <v>803</v>
      </c>
      <c r="B52" s="9">
        <v>0</v>
      </c>
    </row>
    <row r="53" spans="1:2" ht="16">
      <c r="A53" s="2" t="s">
        <v>804</v>
      </c>
      <c r="B53" s="9">
        <v>0</v>
      </c>
    </row>
    <row r="54" spans="1:2" ht="16">
      <c r="A54" s="2" t="s">
        <v>805</v>
      </c>
      <c r="B54" s="9">
        <v>0</v>
      </c>
    </row>
    <row r="55" spans="1:2" ht="16">
      <c r="A55" s="2" t="s">
        <v>806</v>
      </c>
      <c r="B55" s="9">
        <v>0</v>
      </c>
    </row>
    <row r="56" spans="1:2" ht="16">
      <c r="A56" s="2" t="s">
        <v>807</v>
      </c>
      <c r="B56" s="9">
        <v>0</v>
      </c>
    </row>
    <row r="57" spans="1:2" ht="16">
      <c r="A57" s="2" t="s">
        <v>808</v>
      </c>
      <c r="B57" s="9">
        <v>0</v>
      </c>
    </row>
    <row r="58" spans="1:2" ht="16">
      <c r="A58" s="2" t="s">
        <v>809</v>
      </c>
      <c r="B58" s="9">
        <v>0</v>
      </c>
    </row>
    <row r="59" spans="1:2" ht="16">
      <c r="A59" s="2" t="s">
        <v>810</v>
      </c>
      <c r="B59" s="9">
        <v>0</v>
      </c>
    </row>
    <row r="60" spans="1:2" ht="16">
      <c r="A60" s="2" t="s">
        <v>811</v>
      </c>
      <c r="B60" s="9">
        <v>0</v>
      </c>
    </row>
    <row r="61" spans="1:2" ht="16">
      <c r="A61" s="2" t="s">
        <v>812</v>
      </c>
      <c r="B61" s="9">
        <v>0</v>
      </c>
    </row>
    <row r="62" spans="1:2" ht="16">
      <c r="A62" s="2" t="s">
        <v>813</v>
      </c>
      <c r="B62" s="9">
        <v>0</v>
      </c>
    </row>
    <row r="63" spans="1:2" ht="16">
      <c r="A63" s="2" t="s">
        <v>814</v>
      </c>
      <c r="B63" s="9">
        <v>0</v>
      </c>
    </row>
    <row r="64" spans="1:2" ht="16">
      <c r="A64" s="2" t="s">
        <v>815</v>
      </c>
      <c r="B64" s="9">
        <v>0</v>
      </c>
    </row>
    <row r="65" spans="1:2" ht="16">
      <c r="A65" s="2" t="s">
        <v>816</v>
      </c>
      <c r="B65" s="9">
        <v>0</v>
      </c>
    </row>
    <row r="66" spans="1:2" ht="16">
      <c r="A66" s="2" t="s">
        <v>817</v>
      </c>
      <c r="B66" s="9">
        <v>0</v>
      </c>
    </row>
    <row r="67" spans="1:2" ht="16">
      <c r="A67" s="2" t="s">
        <v>818</v>
      </c>
      <c r="B67" s="9">
        <v>0</v>
      </c>
    </row>
    <row r="68" spans="1:2" ht="16">
      <c r="A68" s="2" t="s">
        <v>819</v>
      </c>
      <c r="B68" s="9">
        <v>0</v>
      </c>
    </row>
    <row r="69" spans="1:2" ht="16">
      <c r="A69" s="2" t="s">
        <v>820</v>
      </c>
      <c r="B69" s="9">
        <v>0</v>
      </c>
    </row>
    <row r="70" spans="1:2" ht="16">
      <c r="A70" s="2" t="s">
        <v>821</v>
      </c>
      <c r="B70" s="9">
        <v>0</v>
      </c>
    </row>
    <row r="71" spans="1:2" ht="16">
      <c r="A71" s="2" t="s">
        <v>822</v>
      </c>
      <c r="B71" s="9">
        <v>0</v>
      </c>
    </row>
    <row r="72" spans="1:2" ht="16">
      <c r="A72" s="2" t="s">
        <v>823</v>
      </c>
      <c r="B72" s="9">
        <v>0</v>
      </c>
    </row>
    <row r="73" spans="1:2" ht="16">
      <c r="A73" s="2" t="s">
        <v>824</v>
      </c>
      <c r="B73" s="9">
        <v>0</v>
      </c>
    </row>
    <row r="74" spans="1:2" ht="16">
      <c r="A74" s="2" t="s">
        <v>825</v>
      </c>
      <c r="B74" s="9">
        <v>0</v>
      </c>
    </row>
    <row r="75" spans="1:2" ht="16">
      <c r="A75" s="2" t="s">
        <v>826</v>
      </c>
      <c r="B75" s="9">
        <v>0</v>
      </c>
    </row>
    <row r="76" spans="1:2" ht="16">
      <c r="A76" s="2" t="s">
        <v>827</v>
      </c>
      <c r="B76" s="9">
        <v>0</v>
      </c>
    </row>
    <row r="77" spans="1:2" ht="16">
      <c r="A77" s="2" t="s">
        <v>828</v>
      </c>
      <c r="B77" s="9">
        <v>0</v>
      </c>
    </row>
    <row r="78" spans="1:2" ht="16">
      <c r="A78" s="2" t="s">
        <v>829</v>
      </c>
      <c r="B78" s="9">
        <v>0</v>
      </c>
    </row>
    <row r="79" spans="1:2" ht="16">
      <c r="A79" s="2" t="s">
        <v>830</v>
      </c>
      <c r="B79" s="9">
        <v>0</v>
      </c>
    </row>
    <row r="80" spans="1:2" ht="16">
      <c r="A80" s="2" t="s">
        <v>831</v>
      </c>
      <c r="B80" s="9">
        <v>0</v>
      </c>
    </row>
    <row r="81" spans="1:2" ht="16">
      <c r="A81" s="2" t="s">
        <v>832</v>
      </c>
      <c r="B81" s="9">
        <v>0</v>
      </c>
    </row>
    <row r="82" spans="1:2" ht="16">
      <c r="A82" s="2" t="s">
        <v>833</v>
      </c>
      <c r="B82" s="9">
        <v>0</v>
      </c>
    </row>
    <row r="83" spans="1:2" ht="16">
      <c r="A83" s="2" t="s">
        <v>834</v>
      </c>
      <c r="B83" s="9">
        <v>0</v>
      </c>
    </row>
    <row r="84" spans="1:2" ht="16">
      <c r="A84" s="2" t="s">
        <v>835</v>
      </c>
      <c r="B84" s="9">
        <v>0</v>
      </c>
    </row>
    <row r="85" spans="1:2" ht="16">
      <c r="A85" s="2" t="s">
        <v>836</v>
      </c>
      <c r="B85" s="9">
        <v>0</v>
      </c>
    </row>
    <row r="86" spans="1:2" ht="16">
      <c r="A86" s="2" t="s">
        <v>837</v>
      </c>
      <c r="B86" s="9">
        <v>0</v>
      </c>
    </row>
    <row r="87" spans="1:2" ht="16">
      <c r="A87" s="2" t="s">
        <v>838</v>
      </c>
      <c r="B87" s="9">
        <v>0</v>
      </c>
    </row>
    <row r="88" spans="1:2" ht="16">
      <c r="A88" s="2" t="s">
        <v>839</v>
      </c>
      <c r="B88" s="9">
        <v>0</v>
      </c>
    </row>
    <row r="89" spans="1:2" ht="16">
      <c r="A89" s="2" t="s">
        <v>840</v>
      </c>
      <c r="B89" s="9">
        <v>0</v>
      </c>
    </row>
    <row r="90" spans="1:2" ht="16">
      <c r="A90" s="2" t="s">
        <v>841</v>
      </c>
      <c r="B90" s="9">
        <v>0</v>
      </c>
    </row>
    <row r="91" spans="1:2" ht="16">
      <c r="A91" s="2" t="s">
        <v>842</v>
      </c>
      <c r="B91" s="9">
        <v>0</v>
      </c>
    </row>
    <row r="92" spans="1:2" ht="16">
      <c r="A92" s="2" t="s">
        <v>843</v>
      </c>
      <c r="B92" s="9">
        <v>0</v>
      </c>
    </row>
    <row r="93" spans="1:2" ht="16">
      <c r="A93" s="2" t="s">
        <v>844</v>
      </c>
      <c r="B93" s="9">
        <v>0</v>
      </c>
    </row>
    <row r="94" spans="1:2" ht="16">
      <c r="A94" s="2" t="s">
        <v>845</v>
      </c>
      <c r="B94" s="9">
        <v>0</v>
      </c>
    </row>
    <row r="95" spans="1:2" ht="16">
      <c r="A95" s="2" t="s">
        <v>846</v>
      </c>
      <c r="B95" s="9">
        <v>0</v>
      </c>
    </row>
    <row r="96" spans="1:2" ht="16">
      <c r="A96" s="2" t="s">
        <v>847</v>
      </c>
      <c r="B96" s="9">
        <v>0</v>
      </c>
    </row>
    <row r="97" spans="1:2" ht="16">
      <c r="A97" s="2" t="s">
        <v>848</v>
      </c>
      <c r="B97" s="9">
        <v>0</v>
      </c>
    </row>
    <row r="98" spans="1:2" ht="16">
      <c r="A98" s="2" t="s">
        <v>849</v>
      </c>
      <c r="B98" s="9">
        <v>0</v>
      </c>
    </row>
    <row r="99" spans="1:2" ht="16">
      <c r="A99" s="2" t="s">
        <v>850</v>
      </c>
      <c r="B99" s="9">
        <v>0</v>
      </c>
    </row>
    <row r="100" spans="1:2" ht="16">
      <c r="A100" s="2" t="s">
        <v>851</v>
      </c>
      <c r="B100" s="9">
        <v>0</v>
      </c>
    </row>
    <row r="101" spans="1:2" ht="16">
      <c r="A101" s="2" t="s">
        <v>852</v>
      </c>
      <c r="B101" s="9">
        <v>0</v>
      </c>
    </row>
    <row r="102" spans="1:2" ht="16">
      <c r="A102" s="2" t="s">
        <v>853</v>
      </c>
      <c r="B102" s="9">
        <v>0</v>
      </c>
    </row>
    <row r="103" spans="1:2" ht="16">
      <c r="A103" s="2" t="s">
        <v>854</v>
      </c>
      <c r="B103" s="9">
        <v>0</v>
      </c>
    </row>
    <row r="104" spans="1:2" ht="16">
      <c r="A104" s="2" t="s">
        <v>855</v>
      </c>
      <c r="B104" s="9">
        <v>0</v>
      </c>
    </row>
    <row r="105" spans="1:2" ht="16">
      <c r="A105" s="2" t="s">
        <v>856</v>
      </c>
      <c r="B105" s="9">
        <v>0</v>
      </c>
    </row>
    <row r="106" spans="1:2" ht="16">
      <c r="A106" s="2" t="s">
        <v>857</v>
      </c>
      <c r="B106" s="9">
        <v>0</v>
      </c>
    </row>
    <row r="107" spans="1:2" ht="16">
      <c r="A107" s="2" t="s">
        <v>858</v>
      </c>
      <c r="B107" s="9">
        <v>0</v>
      </c>
    </row>
    <row r="108" spans="1:2" ht="16">
      <c r="A108" s="2" t="s">
        <v>859</v>
      </c>
      <c r="B108" s="9">
        <v>0</v>
      </c>
    </row>
    <row r="109" spans="1:2" ht="16">
      <c r="A109" s="2" t="s">
        <v>860</v>
      </c>
      <c r="B109" s="9">
        <v>0</v>
      </c>
    </row>
    <row r="110" spans="1:2" ht="16">
      <c r="A110" s="2" t="s">
        <v>861</v>
      </c>
      <c r="B110" s="9">
        <v>0</v>
      </c>
    </row>
    <row r="111" spans="1:2" ht="16">
      <c r="A111" s="2" t="s">
        <v>862</v>
      </c>
      <c r="B111" s="9">
        <v>0</v>
      </c>
    </row>
    <row r="112" spans="1:2" ht="16">
      <c r="A112" s="2" t="s">
        <v>863</v>
      </c>
      <c r="B112" s="9">
        <v>0</v>
      </c>
    </row>
    <row r="113" spans="1:2" ht="16">
      <c r="A113" s="2" t="s">
        <v>864</v>
      </c>
      <c r="B113" s="9">
        <v>0</v>
      </c>
    </row>
    <row r="114" spans="1:2" ht="16">
      <c r="A114" s="2" t="s">
        <v>865</v>
      </c>
      <c r="B114" s="9">
        <v>0</v>
      </c>
    </row>
    <row r="115" spans="1:2" ht="16">
      <c r="A115" s="2" t="s">
        <v>866</v>
      </c>
      <c r="B115" s="9">
        <v>0</v>
      </c>
    </row>
    <row r="116" spans="1:2" ht="16">
      <c r="A116" s="2" t="s">
        <v>867</v>
      </c>
      <c r="B116" s="9">
        <v>0</v>
      </c>
    </row>
    <row r="117" spans="1:2" ht="16">
      <c r="A117" s="2" t="s">
        <v>868</v>
      </c>
      <c r="B117" s="9">
        <v>0</v>
      </c>
    </row>
    <row r="118" spans="1:2" ht="16">
      <c r="A118" s="2" t="s">
        <v>869</v>
      </c>
      <c r="B118" s="9">
        <v>0</v>
      </c>
    </row>
    <row r="119" spans="1:2" ht="16">
      <c r="A119" s="2" t="s">
        <v>870</v>
      </c>
      <c r="B119" s="9">
        <v>0</v>
      </c>
    </row>
    <row r="120" spans="1:2" ht="16">
      <c r="A120" s="2" t="s">
        <v>871</v>
      </c>
      <c r="B120" s="9">
        <v>0</v>
      </c>
    </row>
    <row r="121" spans="1:2" ht="16">
      <c r="A121" s="2" t="s">
        <v>872</v>
      </c>
      <c r="B121" s="9">
        <v>0</v>
      </c>
    </row>
    <row r="122" spans="1:2" ht="16">
      <c r="A122" s="2" t="s">
        <v>873</v>
      </c>
      <c r="B122" s="9">
        <v>0</v>
      </c>
    </row>
    <row r="123" spans="1:2" ht="16">
      <c r="A123" s="2" t="s">
        <v>874</v>
      </c>
      <c r="B123" s="9">
        <v>0</v>
      </c>
    </row>
    <row r="124" spans="1:2" ht="16">
      <c r="A124" s="2" t="s">
        <v>875</v>
      </c>
      <c r="B124" s="9">
        <v>0</v>
      </c>
    </row>
    <row r="125" spans="1:2" ht="16">
      <c r="A125" s="2" t="s">
        <v>876</v>
      </c>
      <c r="B125" s="9">
        <v>0</v>
      </c>
    </row>
    <row r="126" spans="1:2" ht="16">
      <c r="A126" s="2" t="s">
        <v>877</v>
      </c>
      <c r="B126" s="9">
        <v>0</v>
      </c>
    </row>
    <row r="127" spans="1:2" ht="16">
      <c r="A127" s="2" t="s">
        <v>878</v>
      </c>
      <c r="B127" s="9">
        <v>0</v>
      </c>
    </row>
    <row r="128" spans="1:2" ht="16">
      <c r="A128" s="2" t="s">
        <v>879</v>
      </c>
      <c r="B128" s="9">
        <v>0</v>
      </c>
    </row>
    <row r="129" spans="1:2" ht="16">
      <c r="A129" s="2" t="s">
        <v>880</v>
      </c>
      <c r="B129" s="9">
        <v>0</v>
      </c>
    </row>
    <row r="130" spans="1:2" ht="16">
      <c r="A130" s="2" t="s">
        <v>881</v>
      </c>
      <c r="B130" s="9">
        <v>0</v>
      </c>
    </row>
    <row r="131" spans="1:2" ht="16">
      <c r="A131" s="2" t="s">
        <v>882</v>
      </c>
      <c r="B131" s="9">
        <v>0</v>
      </c>
    </row>
    <row r="132" spans="1:2" ht="16">
      <c r="A132" s="2" t="s">
        <v>883</v>
      </c>
      <c r="B132" s="9">
        <v>0</v>
      </c>
    </row>
    <row r="133" spans="1:2" ht="16" hidden="1">
      <c r="A133" s="2" t="s">
        <v>884</v>
      </c>
      <c r="B133" s="9">
        <v>0</v>
      </c>
    </row>
    <row r="134" spans="1:2" ht="16" hidden="1">
      <c r="A134" s="2" t="s">
        <v>885</v>
      </c>
      <c r="B134" s="9">
        <v>0</v>
      </c>
    </row>
    <row r="135" spans="1:2" ht="16" hidden="1">
      <c r="A135" s="2" t="s">
        <v>886</v>
      </c>
      <c r="B135" s="9">
        <v>0</v>
      </c>
    </row>
    <row r="136" spans="1:2" ht="16" hidden="1">
      <c r="A136" s="2" t="s">
        <v>887</v>
      </c>
      <c r="B136" s="9">
        <v>0</v>
      </c>
    </row>
    <row r="137" spans="1:2" ht="16" hidden="1">
      <c r="A137" s="2" t="s">
        <v>888</v>
      </c>
      <c r="B137" s="9">
        <v>0</v>
      </c>
    </row>
    <row r="138" spans="1:2" ht="16" hidden="1">
      <c r="A138" s="2" t="s">
        <v>889</v>
      </c>
      <c r="B138" s="9">
        <v>0</v>
      </c>
    </row>
    <row r="139" spans="1:2" ht="16" hidden="1">
      <c r="A139" s="2" t="s">
        <v>890</v>
      </c>
      <c r="B139" s="9">
        <v>0</v>
      </c>
    </row>
    <row r="140" spans="1:2" ht="16" hidden="1">
      <c r="A140" s="2" t="s">
        <v>891</v>
      </c>
      <c r="B140" s="9">
        <v>0</v>
      </c>
    </row>
    <row r="141" spans="1:2" ht="16" hidden="1">
      <c r="A141" s="2" t="s">
        <v>892</v>
      </c>
      <c r="B141" s="9">
        <v>0</v>
      </c>
    </row>
    <row r="142" spans="1:2" ht="16" hidden="1">
      <c r="A142" s="2" t="s">
        <v>893</v>
      </c>
      <c r="B142" s="9">
        <v>0</v>
      </c>
    </row>
    <row r="143" spans="1:2" ht="16" hidden="1">
      <c r="A143" s="2" t="s">
        <v>894</v>
      </c>
      <c r="B143" s="9">
        <v>0</v>
      </c>
    </row>
    <row r="144" spans="1:2" ht="16" hidden="1">
      <c r="A144" s="2" t="s">
        <v>895</v>
      </c>
      <c r="B144" s="9">
        <v>0</v>
      </c>
    </row>
    <row r="145" spans="1:2" ht="16" hidden="1">
      <c r="A145" s="2" t="s">
        <v>896</v>
      </c>
      <c r="B145" s="9">
        <v>0</v>
      </c>
    </row>
    <row r="146" spans="1:2" ht="16" hidden="1">
      <c r="A146" s="2" t="s">
        <v>897</v>
      </c>
      <c r="B146" s="9">
        <v>0</v>
      </c>
    </row>
    <row r="147" spans="1:2" ht="16" hidden="1">
      <c r="A147" s="2" t="s">
        <v>898</v>
      </c>
      <c r="B147" s="9">
        <v>0</v>
      </c>
    </row>
    <row r="148" spans="1:2" ht="16" hidden="1">
      <c r="A148" s="2" t="s">
        <v>899</v>
      </c>
      <c r="B148" s="9">
        <v>0</v>
      </c>
    </row>
    <row r="149" spans="1:2" ht="16">
      <c r="A149" s="2" t="s">
        <v>900</v>
      </c>
      <c r="B149" s="9">
        <v>0</v>
      </c>
    </row>
    <row r="150" spans="1:2" ht="16">
      <c r="A150" s="2" t="s">
        <v>901</v>
      </c>
      <c r="B150" s="9">
        <v>0</v>
      </c>
    </row>
    <row r="151" spans="1:2" ht="16">
      <c r="A151" s="2" t="s">
        <v>902</v>
      </c>
      <c r="B151" s="9">
        <v>0</v>
      </c>
    </row>
    <row r="152" spans="1:2" ht="16">
      <c r="A152" s="2" t="s">
        <v>903</v>
      </c>
      <c r="B152" s="9">
        <v>0</v>
      </c>
    </row>
    <row r="153" spans="1:2" ht="16">
      <c r="A153" s="2" t="s">
        <v>904</v>
      </c>
      <c r="B153" s="9">
        <v>0</v>
      </c>
    </row>
    <row r="154" spans="1:2" ht="16">
      <c r="A154" s="2" t="s">
        <v>905</v>
      </c>
      <c r="B154" s="9">
        <v>0</v>
      </c>
    </row>
    <row r="155" spans="1:2" ht="16">
      <c r="A155" s="2" t="s">
        <v>906</v>
      </c>
      <c r="B155" s="9">
        <v>0</v>
      </c>
    </row>
    <row r="156" spans="1:2" ht="16">
      <c r="A156" s="2" t="s">
        <v>907</v>
      </c>
      <c r="B156" s="9">
        <v>0</v>
      </c>
    </row>
    <row r="157" spans="1:2" ht="16">
      <c r="A157" s="2" t="s">
        <v>908</v>
      </c>
      <c r="B157" s="9">
        <v>0</v>
      </c>
    </row>
    <row r="158" spans="1:2" ht="16">
      <c r="A158" s="2" t="s">
        <v>909</v>
      </c>
      <c r="B158" s="9">
        <v>0</v>
      </c>
    </row>
    <row r="159" spans="1:2" ht="16">
      <c r="A159" s="2" t="s">
        <v>910</v>
      </c>
      <c r="B159" s="9">
        <v>0</v>
      </c>
    </row>
    <row r="160" spans="1:2" ht="16">
      <c r="A160" s="2" t="s">
        <v>911</v>
      </c>
      <c r="B160" s="9">
        <v>0</v>
      </c>
    </row>
    <row r="161" spans="1:2" ht="16">
      <c r="A161" s="2" t="s">
        <v>912</v>
      </c>
      <c r="B161" s="9">
        <v>0</v>
      </c>
    </row>
    <row r="162" spans="1:2" ht="16">
      <c r="A162" s="2" t="s">
        <v>913</v>
      </c>
      <c r="B162" s="9">
        <v>0</v>
      </c>
    </row>
    <row r="163" spans="1:2" ht="16">
      <c r="A163" s="2" t="s">
        <v>914</v>
      </c>
      <c r="B163" s="9">
        <v>0</v>
      </c>
    </row>
    <row r="164" spans="1:2" ht="16">
      <c r="A164" s="2" t="s">
        <v>915</v>
      </c>
      <c r="B164" s="9">
        <v>0</v>
      </c>
    </row>
    <row r="165" spans="1:2" ht="16">
      <c r="A165" s="2" t="s">
        <v>916</v>
      </c>
      <c r="B165" s="9">
        <v>0</v>
      </c>
    </row>
    <row r="166" spans="1:2" ht="16">
      <c r="A166" s="2" t="s">
        <v>917</v>
      </c>
      <c r="B166" s="9">
        <v>0</v>
      </c>
    </row>
    <row r="167" spans="1:2" ht="16">
      <c r="A167" s="2" t="s">
        <v>918</v>
      </c>
      <c r="B167" s="9">
        <v>0</v>
      </c>
    </row>
    <row r="168" spans="1:2" ht="16">
      <c r="A168" s="2" t="s">
        <v>919</v>
      </c>
      <c r="B168" s="9">
        <v>0</v>
      </c>
    </row>
    <row r="169" spans="1:2" ht="16">
      <c r="A169" s="2" t="s">
        <v>920</v>
      </c>
      <c r="B169" s="10">
        <v>0.96</v>
      </c>
    </row>
    <row r="170" spans="1:2" ht="16">
      <c r="A170" s="2" t="s">
        <v>921</v>
      </c>
      <c r="B170" s="10">
        <v>0.97</v>
      </c>
    </row>
    <row r="171" spans="1:2" ht="16">
      <c r="A171" s="2" t="s">
        <v>922</v>
      </c>
      <c r="B171" s="10">
        <v>0.95</v>
      </c>
    </row>
    <row r="172" spans="1:2" ht="16">
      <c r="A172" s="2" t="s">
        <v>923</v>
      </c>
      <c r="B172" s="10">
        <v>0.98</v>
      </c>
    </row>
    <row r="173" spans="1:2" ht="16">
      <c r="A173" s="2" t="s">
        <v>924</v>
      </c>
      <c r="B173" s="10">
        <v>0.97</v>
      </c>
    </row>
    <row r="174" spans="1:2" ht="16">
      <c r="A174" s="2" t="s">
        <v>925</v>
      </c>
      <c r="B174" s="10">
        <v>0.98</v>
      </c>
    </row>
    <row r="175" spans="1:2" ht="16">
      <c r="A175" s="2" t="s">
        <v>926</v>
      </c>
      <c r="B175" s="10">
        <v>0.97</v>
      </c>
    </row>
    <row r="176" spans="1:2" ht="16">
      <c r="A176" s="2" t="s">
        <v>927</v>
      </c>
      <c r="B176" s="10">
        <v>0.95</v>
      </c>
    </row>
    <row r="177" spans="1:2" ht="16">
      <c r="A177" s="2" t="s">
        <v>928</v>
      </c>
      <c r="B177" s="10">
        <v>0.98</v>
      </c>
    </row>
    <row r="178" spans="1:2" ht="16">
      <c r="A178" s="2" t="s">
        <v>929</v>
      </c>
      <c r="B178" s="10">
        <v>0.99</v>
      </c>
    </row>
    <row r="179" spans="1:2" ht="16">
      <c r="A179" s="2" t="s">
        <v>930</v>
      </c>
      <c r="B179" s="10">
        <v>0.98</v>
      </c>
    </row>
    <row r="180" spans="1:2" ht="16">
      <c r="A180" s="2" t="s">
        <v>931</v>
      </c>
      <c r="B180" s="10">
        <v>0.95</v>
      </c>
    </row>
    <row r="181" spans="1:2" ht="16">
      <c r="A181" s="2" t="s">
        <v>932</v>
      </c>
      <c r="B181" s="10">
        <v>0.95</v>
      </c>
    </row>
    <row r="182" spans="1:2" ht="16">
      <c r="A182" s="2" t="s">
        <v>933</v>
      </c>
      <c r="B182" s="10">
        <v>0.96</v>
      </c>
    </row>
    <row r="183" spans="1:2" ht="16">
      <c r="A183" s="2" t="s">
        <v>934</v>
      </c>
      <c r="B183" s="10">
        <v>0.98</v>
      </c>
    </row>
    <row r="184" spans="1:2" ht="16">
      <c r="A184" s="2" t="s">
        <v>935</v>
      </c>
      <c r="B184" s="10">
        <v>0.96</v>
      </c>
    </row>
    <row r="185" spans="1:2" ht="16">
      <c r="A185" s="2" t="s">
        <v>936</v>
      </c>
      <c r="B185" s="10">
        <v>0.99</v>
      </c>
    </row>
    <row r="186" spans="1:2" ht="16">
      <c r="A186" s="2" t="s">
        <v>937</v>
      </c>
      <c r="B186" s="10">
        <v>0.99</v>
      </c>
    </row>
    <row r="187" spans="1:2" ht="16">
      <c r="A187" s="2" t="s">
        <v>938</v>
      </c>
      <c r="B187" s="10">
        <v>0.99</v>
      </c>
    </row>
    <row r="188" spans="1:2" ht="16">
      <c r="A188" s="2" t="s">
        <v>939</v>
      </c>
      <c r="B188" s="10">
        <v>0.98</v>
      </c>
    </row>
    <row r="189" spans="1:2" ht="16">
      <c r="A189" s="2" t="s">
        <v>940</v>
      </c>
      <c r="B189" s="10">
        <v>0.95</v>
      </c>
    </row>
    <row r="190" spans="1:2" ht="16">
      <c r="A190" s="2" t="s">
        <v>941</v>
      </c>
      <c r="B190" s="10">
        <v>0.95</v>
      </c>
    </row>
    <row r="191" spans="1:2" ht="16" hidden="1">
      <c r="A191" s="2" t="s">
        <v>942</v>
      </c>
      <c r="B191" s="10">
        <v>1</v>
      </c>
    </row>
    <row r="192" spans="1:2" ht="16" hidden="1">
      <c r="A192" s="2" t="s">
        <v>943</v>
      </c>
      <c r="B192" s="10">
        <v>0.96</v>
      </c>
    </row>
    <row r="193" spans="1:2" ht="16" hidden="1">
      <c r="A193" s="2" t="s">
        <v>944</v>
      </c>
      <c r="B193" s="10">
        <v>0.99</v>
      </c>
    </row>
    <row r="194" spans="1:2" ht="16" hidden="1">
      <c r="A194" s="2" t="s">
        <v>945</v>
      </c>
      <c r="B194" s="10">
        <v>0.96</v>
      </c>
    </row>
    <row r="195" spans="1:2" ht="16" hidden="1">
      <c r="A195" s="2" t="s">
        <v>946</v>
      </c>
      <c r="B195" s="10">
        <v>0.97</v>
      </c>
    </row>
    <row r="196" spans="1:2" ht="16" hidden="1">
      <c r="A196" s="2" t="s">
        <v>947</v>
      </c>
      <c r="B196" s="10">
        <v>0.98</v>
      </c>
    </row>
    <row r="197" spans="1:2" ht="16" hidden="1">
      <c r="A197" s="2" t="s">
        <v>948</v>
      </c>
      <c r="B197" s="10">
        <v>0.99</v>
      </c>
    </row>
    <row r="198" spans="1:2" ht="16" hidden="1">
      <c r="A198" s="2" t="s">
        <v>949</v>
      </c>
      <c r="B198" s="10">
        <v>0.96</v>
      </c>
    </row>
    <row r="199" spans="1:2" ht="16" hidden="1">
      <c r="A199" s="2" t="s">
        <v>950</v>
      </c>
      <c r="B199" s="10">
        <v>0.99</v>
      </c>
    </row>
    <row r="200" spans="1:2" ht="16" hidden="1">
      <c r="A200" s="2" t="s">
        <v>951</v>
      </c>
      <c r="B200" s="10">
        <v>0.99</v>
      </c>
    </row>
    <row r="201" spans="1:2" ht="16" hidden="1">
      <c r="A201" s="2" t="s">
        <v>952</v>
      </c>
      <c r="B201" s="10">
        <v>1</v>
      </c>
    </row>
    <row r="202" spans="1:2" ht="16" hidden="1">
      <c r="A202" s="2" t="s">
        <v>953</v>
      </c>
      <c r="B202" s="10">
        <v>1</v>
      </c>
    </row>
    <row r="203" spans="1:2" ht="16" hidden="1">
      <c r="A203" s="2" t="s">
        <v>954</v>
      </c>
      <c r="B203" s="10">
        <v>0.99</v>
      </c>
    </row>
    <row r="204" spans="1:2" ht="16" hidden="1">
      <c r="A204" s="2" t="s">
        <v>955</v>
      </c>
      <c r="B204" s="10">
        <v>0.97</v>
      </c>
    </row>
    <row r="205" spans="1:2" ht="16" hidden="1">
      <c r="A205" s="2" t="s">
        <v>956</v>
      </c>
      <c r="B205" s="10">
        <v>0.98</v>
      </c>
    </row>
    <row r="206" spans="1:2" ht="16" hidden="1">
      <c r="A206" s="2" t="s">
        <v>957</v>
      </c>
      <c r="B206" s="10">
        <v>0.99</v>
      </c>
    </row>
    <row r="207" spans="1:2" ht="16" hidden="1">
      <c r="A207" s="2" t="s">
        <v>958</v>
      </c>
      <c r="B207" s="10">
        <v>0.98</v>
      </c>
    </row>
    <row r="208" spans="1:2" ht="16" hidden="1">
      <c r="A208" s="2" t="s">
        <v>959</v>
      </c>
      <c r="B208" s="10">
        <v>1</v>
      </c>
    </row>
    <row r="209" spans="1:2" ht="16" hidden="1">
      <c r="A209" s="2" t="s">
        <v>960</v>
      </c>
      <c r="B209" s="10">
        <v>0.98</v>
      </c>
    </row>
    <row r="210" spans="1:2" ht="16" hidden="1">
      <c r="A210" s="2" t="s">
        <v>961</v>
      </c>
      <c r="B210" s="10">
        <v>0.98</v>
      </c>
    </row>
    <row r="211" spans="1:2" ht="16" hidden="1">
      <c r="A211" s="2" t="s">
        <v>962</v>
      </c>
      <c r="B211" s="10">
        <v>1</v>
      </c>
    </row>
    <row r="212" spans="1:2" ht="16" hidden="1">
      <c r="A212" s="2" t="s">
        <v>963</v>
      </c>
      <c r="B212" s="10">
        <v>0.95</v>
      </c>
    </row>
    <row r="213" spans="1:2" ht="16" hidden="1">
      <c r="A213" s="2" t="s">
        <v>964</v>
      </c>
      <c r="B213" s="10">
        <v>0.96</v>
      </c>
    </row>
    <row r="214" spans="1:2" ht="16" hidden="1">
      <c r="A214" s="2" t="s">
        <v>965</v>
      </c>
      <c r="B214" s="10">
        <v>0.95</v>
      </c>
    </row>
    <row r="215" spans="1:2" ht="16" hidden="1">
      <c r="A215" s="2" t="s">
        <v>966</v>
      </c>
      <c r="B215" s="10">
        <v>0.95</v>
      </c>
    </row>
    <row r="216" spans="1:2" ht="16" hidden="1">
      <c r="A216" s="2" t="s">
        <v>967</v>
      </c>
      <c r="B216" s="10">
        <v>0.98</v>
      </c>
    </row>
    <row r="217" spans="1:2" ht="16" hidden="1">
      <c r="A217" s="2" t="s">
        <v>968</v>
      </c>
      <c r="B217" s="10">
        <v>0.96</v>
      </c>
    </row>
    <row r="218" spans="1:2" ht="16" hidden="1">
      <c r="A218" s="2" t="s">
        <v>969</v>
      </c>
      <c r="B218" s="10">
        <v>0.98</v>
      </c>
    </row>
    <row r="219" spans="1:2" ht="16" hidden="1">
      <c r="A219" s="2" t="s">
        <v>970</v>
      </c>
      <c r="B219" s="10">
        <v>0.99</v>
      </c>
    </row>
    <row r="220" spans="1:2" ht="16" hidden="1">
      <c r="A220" s="2" t="s">
        <v>971</v>
      </c>
      <c r="B220" s="10">
        <v>0.99</v>
      </c>
    </row>
    <row r="221" spans="1:2" ht="16" hidden="1">
      <c r="A221" s="2" t="s">
        <v>972</v>
      </c>
      <c r="B221" s="10">
        <v>1</v>
      </c>
    </row>
    <row r="222" spans="1:2" ht="16" hidden="1">
      <c r="A222" s="2" t="s">
        <v>973</v>
      </c>
      <c r="B222" s="10">
        <v>0.98</v>
      </c>
    </row>
    <row r="223" spans="1:2" ht="16" hidden="1">
      <c r="A223" s="2" t="s">
        <v>974</v>
      </c>
      <c r="B223" s="10">
        <v>0.98</v>
      </c>
    </row>
    <row r="224" spans="1:2" ht="16" hidden="1">
      <c r="A224" s="2" t="s">
        <v>975</v>
      </c>
      <c r="B224" s="10">
        <v>1</v>
      </c>
    </row>
    <row r="225" spans="1:2" ht="16" hidden="1">
      <c r="A225" s="2" t="s">
        <v>976</v>
      </c>
      <c r="B225" s="10">
        <v>1</v>
      </c>
    </row>
    <row r="226" spans="1:2" ht="16" hidden="1">
      <c r="A226" s="2" t="s">
        <v>977</v>
      </c>
      <c r="B226" s="10">
        <v>0.99</v>
      </c>
    </row>
    <row r="227" spans="1:2" ht="16" hidden="1">
      <c r="A227" s="2" t="s">
        <v>978</v>
      </c>
      <c r="B227" s="10">
        <v>0.97</v>
      </c>
    </row>
    <row r="228" spans="1:2" ht="16" hidden="1">
      <c r="A228" s="2" t="s">
        <v>979</v>
      </c>
      <c r="B228" s="10">
        <v>0.98</v>
      </c>
    </row>
    <row r="229" spans="1:2" ht="16" hidden="1">
      <c r="A229" s="2" t="s">
        <v>980</v>
      </c>
      <c r="B229" s="10">
        <v>1</v>
      </c>
    </row>
    <row r="230" spans="1:2" ht="16" hidden="1">
      <c r="A230" s="2" t="s">
        <v>981</v>
      </c>
      <c r="B230" s="10">
        <v>1</v>
      </c>
    </row>
    <row r="231" spans="1:2" ht="16">
      <c r="A231" s="2" t="s">
        <v>982</v>
      </c>
      <c r="B231" s="10">
        <v>0.97</v>
      </c>
    </row>
    <row r="232" spans="1:2" ht="16">
      <c r="A232" s="2" t="s">
        <v>983</v>
      </c>
      <c r="B232" s="10">
        <v>0.97</v>
      </c>
    </row>
    <row r="233" spans="1:2" ht="16">
      <c r="A233" s="2" t="s">
        <v>984</v>
      </c>
      <c r="B233" s="10">
        <v>0.98</v>
      </c>
    </row>
    <row r="234" spans="1:2" ht="16">
      <c r="A234" s="2" t="s">
        <v>985</v>
      </c>
      <c r="B234" s="10">
        <v>1</v>
      </c>
    </row>
    <row r="235" spans="1:2" ht="16">
      <c r="A235" s="2" t="s">
        <v>986</v>
      </c>
      <c r="B235" s="10">
        <v>0.97</v>
      </c>
    </row>
    <row r="236" spans="1:2" ht="16">
      <c r="A236" s="2" t="s">
        <v>987</v>
      </c>
      <c r="B236" s="10">
        <v>0.98</v>
      </c>
    </row>
    <row r="237" spans="1:2" ht="16">
      <c r="A237" s="2" t="s">
        <v>988</v>
      </c>
      <c r="B237" s="10">
        <v>0.98</v>
      </c>
    </row>
    <row r="238" spans="1:2" ht="16">
      <c r="A238" s="2" t="s">
        <v>989</v>
      </c>
      <c r="B238" s="10">
        <v>1</v>
      </c>
    </row>
    <row r="239" spans="1:2" ht="16">
      <c r="A239" s="2" t="s">
        <v>990</v>
      </c>
      <c r="B239" s="10">
        <v>0.98</v>
      </c>
    </row>
    <row r="240" spans="1:2" ht="16">
      <c r="A240" s="2" t="s">
        <v>991</v>
      </c>
      <c r="B240" s="10">
        <v>0.96</v>
      </c>
    </row>
    <row r="241" spans="1:2" ht="16">
      <c r="A241" s="2" t="s">
        <v>992</v>
      </c>
      <c r="B241" s="10">
        <v>1</v>
      </c>
    </row>
    <row r="242" spans="1:2" ht="16">
      <c r="A242" s="2" t="s">
        <v>993</v>
      </c>
      <c r="B242" s="10">
        <v>0.95</v>
      </c>
    </row>
    <row r="243" spans="1:2" ht="16">
      <c r="A243" s="2" t="s">
        <v>994</v>
      </c>
      <c r="B243" s="10">
        <v>0.98</v>
      </c>
    </row>
    <row r="244" spans="1:2" ht="16" hidden="1">
      <c r="A244" s="2" t="s">
        <v>995</v>
      </c>
      <c r="B244" s="10">
        <v>0.98</v>
      </c>
    </row>
    <row r="245" spans="1:2" ht="16" hidden="1">
      <c r="A245" s="2" t="s">
        <v>996</v>
      </c>
      <c r="B245" s="10">
        <v>0.98</v>
      </c>
    </row>
    <row r="246" spans="1:2" ht="16" hidden="1">
      <c r="A246" s="2" t="s">
        <v>997</v>
      </c>
      <c r="B246" s="10">
        <v>0.97</v>
      </c>
    </row>
    <row r="247" spans="1:2" ht="16" hidden="1">
      <c r="A247" s="2" t="s">
        <v>998</v>
      </c>
      <c r="B247" s="10">
        <v>0.97</v>
      </c>
    </row>
    <row r="248" spans="1:2" ht="16" hidden="1">
      <c r="A248" s="2" t="s">
        <v>999</v>
      </c>
      <c r="B248" s="10">
        <v>0.98</v>
      </c>
    </row>
    <row r="249" spans="1:2" ht="16" hidden="1">
      <c r="A249" s="2" t="s">
        <v>1000</v>
      </c>
      <c r="B249" s="10">
        <v>0.95</v>
      </c>
    </row>
    <row r="250" spans="1:2" ht="16" hidden="1">
      <c r="A250" s="2" t="s">
        <v>1001</v>
      </c>
      <c r="B250" s="10">
        <v>0.98</v>
      </c>
    </row>
    <row r="251" spans="1:2" ht="16" hidden="1">
      <c r="A251" s="2" t="s">
        <v>1002</v>
      </c>
      <c r="B251" s="10">
        <v>0.96</v>
      </c>
    </row>
    <row r="252" spans="1:2" ht="16" hidden="1">
      <c r="A252" s="2" t="s">
        <v>1003</v>
      </c>
      <c r="B252" s="10">
        <v>0.95</v>
      </c>
    </row>
    <row r="253" spans="1:2" ht="16" hidden="1">
      <c r="A253" s="2" t="s">
        <v>1004</v>
      </c>
      <c r="B253" s="10">
        <v>0.99</v>
      </c>
    </row>
    <row r="254" spans="1:2" ht="16" hidden="1">
      <c r="A254" s="2" t="s">
        <v>1005</v>
      </c>
      <c r="B254" s="10">
        <v>0.99</v>
      </c>
    </row>
    <row r="255" spans="1:2" ht="16" hidden="1">
      <c r="A255" s="2" t="s">
        <v>1006</v>
      </c>
      <c r="B255" s="10">
        <v>0.98</v>
      </c>
    </row>
    <row r="256" spans="1:2" ht="16" hidden="1">
      <c r="A256" s="2" t="s">
        <v>1007</v>
      </c>
      <c r="B256" s="10">
        <v>1</v>
      </c>
    </row>
    <row r="257" spans="1:2" ht="16" hidden="1">
      <c r="A257" s="2" t="s">
        <v>1008</v>
      </c>
      <c r="B257" s="10">
        <v>1</v>
      </c>
    </row>
    <row r="258" spans="1:2" ht="16" hidden="1">
      <c r="A258" s="2" t="s">
        <v>1009</v>
      </c>
      <c r="B258" s="10">
        <v>0.98</v>
      </c>
    </row>
    <row r="259" spans="1:2" ht="16" hidden="1">
      <c r="A259" s="2" t="s">
        <v>1010</v>
      </c>
      <c r="B259" s="10">
        <v>0.97</v>
      </c>
    </row>
    <row r="260" spans="1:2" ht="16" hidden="1">
      <c r="A260" s="2" t="s">
        <v>1011</v>
      </c>
      <c r="B260" s="10">
        <v>0.99</v>
      </c>
    </row>
    <row r="261" spans="1:2" ht="16" hidden="1">
      <c r="A261" s="2" t="s">
        <v>1012</v>
      </c>
      <c r="B261" s="10">
        <v>0.99</v>
      </c>
    </row>
    <row r="262" spans="1:2" ht="16" hidden="1">
      <c r="A262" s="2" t="s">
        <v>1013</v>
      </c>
      <c r="B262" s="10">
        <v>0.97</v>
      </c>
    </row>
    <row r="263" spans="1:2" ht="16" hidden="1">
      <c r="A263" s="2" t="s">
        <v>1014</v>
      </c>
      <c r="B263" s="10">
        <v>0.97</v>
      </c>
    </row>
    <row r="264" spans="1:2" ht="16" hidden="1">
      <c r="A264" s="2" t="s">
        <v>1015</v>
      </c>
      <c r="B264" s="10">
        <v>0.98</v>
      </c>
    </row>
    <row r="265" spans="1:2" ht="16" hidden="1">
      <c r="A265" s="2" t="s">
        <v>1016</v>
      </c>
      <c r="B265" s="10">
        <v>1</v>
      </c>
    </row>
    <row r="266" spans="1:2" ht="16" hidden="1">
      <c r="A266" s="2" t="s">
        <v>1017</v>
      </c>
      <c r="B266" s="10">
        <v>0.95</v>
      </c>
    </row>
    <row r="267" spans="1:2" ht="16" hidden="1">
      <c r="A267" s="2" t="s">
        <v>1018</v>
      </c>
      <c r="B267" s="10">
        <v>0.98</v>
      </c>
    </row>
    <row r="268" spans="1:2" ht="16" hidden="1">
      <c r="A268" s="2" t="s">
        <v>1019</v>
      </c>
      <c r="B268" s="10">
        <v>0.98</v>
      </c>
    </row>
    <row r="269" spans="1:2" ht="16" hidden="1">
      <c r="A269" s="2" t="s">
        <v>1020</v>
      </c>
      <c r="B269" s="10">
        <v>1</v>
      </c>
    </row>
    <row r="270" spans="1:2" ht="16" hidden="1">
      <c r="A270" s="2" t="s">
        <v>1021</v>
      </c>
      <c r="B270" s="10">
        <v>0.97</v>
      </c>
    </row>
    <row r="271" spans="1:2" ht="16" hidden="1">
      <c r="A271" s="2" t="s">
        <v>1022</v>
      </c>
      <c r="B271" s="10">
        <v>0.97</v>
      </c>
    </row>
    <row r="272" spans="1:2" ht="16" hidden="1">
      <c r="A272" s="2" t="s">
        <v>1023</v>
      </c>
      <c r="B272" s="10">
        <v>0.95</v>
      </c>
    </row>
    <row r="273" spans="1:2" ht="16" hidden="1">
      <c r="A273" s="2" t="s">
        <v>1024</v>
      </c>
      <c r="B273" s="10">
        <v>0.97</v>
      </c>
    </row>
    <row r="274" spans="1:2" ht="16" hidden="1">
      <c r="A274" s="2" t="s">
        <v>1025</v>
      </c>
      <c r="B274" s="10">
        <v>0.95</v>
      </c>
    </row>
    <row r="275" spans="1:2" ht="16" hidden="1">
      <c r="A275" s="2" t="s">
        <v>1026</v>
      </c>
      <c r="B275" s="10">
        <v>1</v>
      </c>
    </row>
    <row r="276" spans="1:2" ht="16" hidden="1">
      <c r="A276" s="2" t="s">
        <v>1027</v>
      </c>
      <c r="B276" s="10">
        <v>0.98</v>
      </c>
    </row>
    <row r="277" spans="1:2" ht="16" hidden="1">
      <c r="A277" s="2" t="s">
        <v>1028</v>
      </c>
      <c r="B277" s="10">
        <v>0.97</v>
      </c>
    </row>
    <row r="278" spans="1:2" ht="16" hidden="1">
      <c r="A278" s="2" t="s">
        <v>1029</v>
      </c>
      <c r="B278" s="10">
        <v>0.97</v>
      </c>
    </row>
    <row r="279" spans="1:2" ht="16" hidden="1">
      <c r="A279" s="2" t="s">
        <v>1030</v>
      </c>
      <c r="B279" s="10">
        <v>0.97</v>
      </c>
    </row>
    <row r="280" spans="1:2" ht="16" hidden="1">
      <c r="A280" s="2" t="s">
        <v>1031</v>
      </c>
      <c r="B280" s="10">
        <v>1</v>
      </c>
    </row>
    <row r="281" spans="1:2" ht="16" hidden="1">
      <c r="A281" s="2" t="s">
        <v>1032</v>
      </c>
      <c r="B281" s="10">
        <v>0.98</v>
      </c>
    </row>
    <row r="282" spans="1:2" ht="16" hidden="1">
      <c r="A282" s="2" t="s">
        <v>1033</v>
      </c>
      <c r="B282" s="10">
        <v>0.98</v>
      </c>
    </row>
    <row r="283" spans="1:2" ht="16" hidden="1">
      <c r="A283" s="2" t="s">
        <v>1034</v>
      </c>
      <c r="B283" s="10">
        <v>0.98</v>
      </c>
    </row>
    <row r="284" spans="1:2" ht="16" hidden="1">
      <c r="A284" s="2" t="s">
        <v>1035</v>
      </c>
      <c r="B284" s="10">
        <v>1</v>
      </c>
    </row>
    <row r="285" spans="1:2" ht="16" hidden="1">
      <c r="A285" s="2" t="s">
        <v>1036</v>
      </c>
      <c r="B285" s="10">
        <v>1</v>
      </c>
    </row>
    <row r="286" spans="1:2" ht="16" hidden="1">
      <c r="A286" s="2" t="s">
        <v>1037</v>
      </c>
      <c r="B286" s="10">
        <v>1</v>
      </c>
    </row>
    <row r="287" spans="1:2" ht="16" hidden="1">
      <c r="A287" s="2" t="s">
        <v>1038</v>
      </c>
      <c r="B287" s="10">
        <v>0.96</v>
      </c>
    </row>
    <row r="288" spans="1:2" ht="16" hidden="1">
      <c r="A288" s="2" t="s">
        <v>1039</v>
      </c>
      <c r="B288" s="10">
        <v>0.96</v>
      </c>
    </row>
    <row r="289" spans="1:2" ht="16" hidden="1">
      <c r="A289" s="2" t="s">
        <v>1040</v>
      </c>
      <c r="B289" s="10">
        <v>0.96</v>
      </c>
    </row>
    <row r="290" spans="1:2" ht="16" hidden="1">
      <c r="A290" s="2" t="s">
        <v>1041</v>
      </c>
      <c r="B290" s="10">
        <v>0.96</v>
      </c>
    </row>
    <row r="291" spans="1:2" ht="16" hidden="1">
      <c r="A291" s="2" t="s">
        <v>1042</v>
      </c>
      <c r="B291" s="10">
        <v>1</v>
      </c>
    </row>
    <row r="292" spans="1:2" ht="16" hidden="1">
      <c r="A292" s="2" t="s">
        <v>1043</v>
      </c>
      <c r="B292" s="10">
        <v>1</v>
      </c>
    </row>
    <row r="293" spans="1:2" ht="16" hidden="1">
      <c r="A293" s="2" t="s">
        <v>1044</v>
      </c>
      <c r="B293" s="10">
        <v>0.98</v>
      </c>
    </row>
    <row r="294" spans="1:2" ht="16" hidden="1">
      <c r="A294" s="2" t="s">
        <v>1045</v>
      </c>
      <c r="B294" s="10">
        <v>0.98</v>
      </c>
    </row>
    <row r="295" spans="1:2" ht="16" hidden="1">
      <c r="A295" s="2" t="s">
        <v>1046</v>
      </c>
      <c r="B295" s="10">
        <v>1</v>
      </c>
    </row>
    <row r="296" spans="1:2" ht="16" hidden="1">
      <c r="A296" s="2" t="s">
        <v>1047</v>
      </c>
      <c r="B296" s="10">
        <v>1</v>
      </c>
    </row>
    <row r="297" spans="1:2" ht="16" hidden="1">
      <c r="A297" s="2" t="s">
        <v>1048</v>
      </c>
      <c r="B297" s="10">
        <v>1</v>
      </c>
    </row>
    <row r="298" spans="1:2" ht="16" hidden="1">
      <c r="A298" s="2" t="s">
        <v>1049</v>
      </c>
      <c r="B298" s="10">
        <v>1</v>
      </c>
    </row>
    <row r="299" spans="1:2" ht="16" hidden="1">
      <c r="A299" s="2" t="s">
        <v>1050</v>
      </c>
      <c r="B299" s="10">
        <v>1</v>
      </c>
    </row>
    <row r="300" spans="1:2" ht="16" hidden="1">
      <c r="A300" s="2" t="s">
        <v>1051</v>
      </c>
      <c r="B300" s="10">
        <v>0.97</v>
      </c>
    </row>
    <row r="301" spans="1:2" ht="16" hidden="1">
      <c r="A301" s="2" t="s">
        <v>1052</v>
      </c>
      <c r="B301" s="10">
        <v>0.98</v>
      </c>
    </row>
    <row r="302" spans="1:2" ht="16" hidden="1">
      <c r="A302" s="2" t="s">
        <v>1053</v>
      </c>
      <c r="B302" s="10">
        <v>0.97</v>
      </c>
    </row>
    <row r="303" spans="1:2" ht="16" hidden="1">
      <c r="A303" s="2" t="s">
        <v>1054</v>
      </c>
      <c r="B303" s="10">
        <v>0.97</v>
      </c>
    </row>
    <row r="304" spans="1:2" ht="16" hidden="1">
      <c r="A304" s="2" t="s">
        <v>1055</v>
      </c>
      <c r="B304" s="10">
        <v>1</v>
      </c>
    </row>
    <row r="305" spans="1:2" ht="16" hidden="1">
      <c r="A305" s="2" t="s">
        <v>1056</v>
      </c>
      <c r="B305" s="10">
        <v>1</v>
      </c>
    </row>
    <row r="306" spans="1:2" ht="16" hidden="1">
      <c r="A306" s="2" t="s">
        <v>1057</v>
      </c>
      <c r="B306" s="10">
        <v>0.98</v>
      </c>
    </row>
    <row r="307" spans="1:2" ht="16" hidden="1">
      <c r="A307" s="2" t="s">
        <v>1058</v>
      </c>
      <c r="B307" s="10">
        <v>0.98</v>
      </c>
    </row>
    <row r="308" spans="1:2" ht="16" hidden="1">
      <c r="A308" s="2" t="s">
        <v>1059</v>
      </c>
      <c r="B308" s="10">
        <v>0.98</v>
      </c>
    </row>
    <row r="309" spans="1:2" ht="16" hidden="1">
      <c r="A309" s="2" t="s">
        <v>1060</v>
      </c>
      <c r="B309" s="10">
        <v>1</v>
      </c>
    </row>
    <row r="310" spans="1:2" ht="16" hidden="1">
      <c r="A310" s="2" t="s">
        <v>1061</v>
      </c>
      <c r="B310" s="10">
        <v>0.98</v>
      </c>
    </row>
    <row r="311" spans="1:2" ht="16" hidden="1">
      <c r="A311" s="2" t="s">
        <v>1062</v>
      </c>
      <c r="B311" s="9">
        <v>0.99</v>
      </c>
    </row>
    <row r="312" spans="1:2" ht="16" hidden="1">
      <c r="A312" s="2" t="s">
        <v>1063</v>
      </c>
      <c r="B312" s="9">
        <v>0.99</v>
      </c>
    </row>
    <row r="313" spans="1:2" ht="16" hidden="1">
      <c r="A313" s="2" t="s">
        <v>1064</v>
      </c>
      <c r="B313" s="9">
        <v>0.98</v>
      </c>
    </row>
    <row r="314" spans="1:2" ht="16" hidden="1">
      <c r="A314" s="2" t="s">
        <v>1065</v>
      </c>
      <c r="B314" s="9">
        <v>0.99</v>
      </c>
    </row>
    <row r="315" spans="1:2" ht="16" hidden="1">
      <c r="A315" s="2" t="s">
        <v>1066</v>
      </c>
      <c r="B315" s="10">
        <v>1</v>
      </c>
    </row>
    <row r="316" spans="1:2" ht="16" hidden="1">
      <c r="A316" s="2" t="s">
        <v>1067</v>
      </c>
      <c r="B316" s="10">
        <v>1</v>
      </c>
    </row>
    <row r="317" spans="1:2" ht="16" hidden="1">
      <c r="A317" s="2" t="s">
        <v>1068</v>
      </c>
      <c r="B317" s="10">
        <v>1</v>
      </c>
    </row>
    <row r="318" spans="1:2" ht="16" hidden="1">
      <c r="A318" s="2" t="s">
        <v>1069</v>
      </c>
      <c r="B318" s="10">
        <v>1</v>
      </c>
    </row>
    <row r="319" spans="1:2" ht="16" hidden="1">
      <c r="A319" s="2" t="s">
        <v>1070</v>
      </c>
      <c r="B319" s="10">
        <v>1</v>
      </c>
    </row>
    <row r="320" spans="1:2" ht="16" hidden="1">
      <c r="A320" s="2" t="s">
        <v>1071</v>
      </c>
      <c r="B320" s="9">
        <v>0.98</v>
      </c>
    </row>
    <row r="321" spans="1:2" ht="16" hidden="1">
      <c r="A321" s="2" t="s">
        <v>1072</v>
      </c>
      <c r="B321" s="9">
        <v>0.99</v>
      </c>
    </row>
    <row r="322" spans="1:2" ht="16" hidden="1">
      <c r="A322" s="2" t="s">
        <v>1073</v>
      </c>
      <c r="B322" s="9">
        <v>0.99</v>
      </c>
    </row>
    <row r="323" spans="1:2" ht="16" hidden="1">
      <c r="A323" s="2" t="s">
        <v>1074</v>
      </c>
      <c r="B323" s="9">
        <v>0.99</v>
      </c>
    </row>
    <row r="324" spans="1:2" ht="16" hidden="1">
      <c r="A324" s="2" t="s">
        <v>1075</v>
      </c>
      <c r="B324" s="9">
        <v>0.98</v>
      </c>
    </row>
    <row r="325" spans="1:2" ht="16" hidden="1">
      <c r="A325" s="2" t="s">
        <v>1076</v>
      </c>
      <c r="B325" s="10">
        <v>1</v>
      </c>
    </row>
    <row r="326" spans="1:2" ht="16" hidden="1">
      <c r="A326" s="2" t="s">
        <v>1077</v>
      </c>
      <c r="B326" s="10">
        <v>1</v>
      </c>
    </row>
    <row r="327" spans="1:2" ht="16">
      <c r="A327" s="2" t="s">
        <v>1078</v>
      </c>
      <c r="B327" s="10">
        <v>0.98</v>
      </c>
    </row>
    <row r="328" spans="1:2" ht="16">
      <c r="A328" s="2" t="s">
        <v>1079</v>
      </c>
      <c r="B328" s="10">
        <v>0.98</v>
      </c>
    </row>
    <row r="329" spans="1:2" ht="16">
      <c r="A329" s="2" t="s">
        <v>1080</v>
      </c>
      <c r="B329" s="10">
        <v>0.98</v>
      </c>
    </row>
    <row r="330" spans="1:2" ht="16">
      <c r="A330" s="2" t="s">
        <v>1081</v>
      </c>
      <c r="B330" s="10">
        <v>0.98</v>
      </c>
    </row>
    <row r="331" spans="1:2" ht="16">
      <c r="A331" s="2" t="s">
        <v>1082</v>
      </c>
      <c r="B331" s="10">
        <v>0.97</v>
      </c>
    </row>
    <row r="332" spans="1:2" ht="16">
      <c r="A332" s="2" t="s">
        <v>1083</v>
      </c>
      <c r="B332" s="10">
        <v>0.97</v>
      </c>
    </row>
    <row r="333" spans="1:2" ht="16">
      <c r="A333" s="2" t="s">
        <v>1084</v>
      </c>
      <c r="B333" s="10">
        <v>0.97</v>
      </c>
    </row>
    <row r="334" spans="1:2" ht="16">
      <c r="A334" s="2" t="s">
        <v>1085</v>
      </c>
      <c r="B334" s="10">
        <v>0.97</v>
      </c>
    </row>
    <row r="335" spans="1:2" ht="16">
      <c r="A335" s="2" t="s">
        <v>1086</v>
      </c>
      <c r="B335" s="10">
        <v>1</v>
      </c>
    </row>
    <row r="336" spans="1:2" ht="16">
      <c r="A336" s="2" t="s">
        <v>1087</v>
      </c>
      <c r="B336" s="10">
        <v>1</v>
      </c>
    </row>
    <row r="337" spans="1:2" ht="16">
      <c r="A337" s="2" t="s">
        <v>1088</v>
      </c>
      <c r="B337" s="10">
        <v>1</v>
      </c>
    </row>
    <row r="338" spans="1:2" ht="16">
      <c r="A338" s="2" t="s">
        <v>1089</v>
      </c>
      <c r="B338" s="10">
        <v>1</v>
      </c>
    </row>
    <row r="339" spans="1:2" ht="16">
      <c r="A339" s="2" t="s">
        <v>1090</v>
      </c>
      <c r="B339" s="10">
        <v>1</v>
      </c>
    </row>
    <row r="340" spans="1:2" ht="16">
      <c r="A340" s="2" t="s">
        <v>1091</v>
      </c>
      <c r="B340" s="10">
        <v>1</v>
      </c>
    </row>
    <row r="341" spans="1:2" ht="16">
      <c r="A341" s="2" t="s">
        <v>1092</v>
      </c>
      <c r="B341" s="10">
        <v>0.99</v>
      </c>
    </row>
    <row r="342" spans="1:2" ht="16">
      <c r="A342" s="2" t="s">
        <v>1093</v>
      </c>
      <c r="B342" s="10">
        <v>0.99</v>
      </c>
    </row>
    <row r="343" spans="1:2" ht="16">
      <c r="A343" s="2" t="s">
        <v>1094</v>
      </c>
      <c r="B343" s="10">
        <v>0.99</v>
      </c>
    </row>
    <row r="344" spans="1:2" ht="16">
      <c r="A344" s="2" t="s">
        <v>1095</v>
      </c>
      <c r="B344" s="10">
        <v>0.99</v>
      </c>
    </row>
    <row r="345" spans="1:2" ht="16">
      <c r="A345" s="2" t="s">
        <v>1096</v>
      </c>
      <c r="B345" s="10">
        <v>0.98</v>
      </c>
    </row>
    <row r="346" spans="1:2" ht="16">
      <c r="A346" s="2" t="s">
        <v>1097</v>
      </c>
      <c r="B346" s="10">
        <v>1</v>
      </c>
    </row>
    <row r="347" spans="1:2" ht="16">
      <c r="A347" s="2" t="s">
        <v>1098</v>
      </c>
      <c r="B347" s="10">
        <v>1</v>
      </c>
    </row>
    <row r="348" spans="1:2" ht="16">
      <c r="A348" s="2" t="s">
        <v>1099</v>
      </c>
      <c r="B348" s="10">
        <v>1</v>
      </c>
    </row>
    <row r="349" spans="1:2" ht="16">
      <c r="A349" s="2" t="s">
        <v>1100</v>
      </c>
      <c r="B349" s="10">
        <v>0.99</v>
      </c>
    </row>
    <row r="350" spans="1:2" ht="16">
      <c r="A350" s="2" t="s">
        <v>1101</v>
      </c>
      <c r="B350" s="10">
        <v>0.99</v>
      </c>
    </row>
    <row r="351" spans="1:2" ht="16">
      <c r="A351" s="2" t="s">
        <v>1102</v>
      </c>
      <c r="B351" s="10">
        <v>0.99</v>
      </c>
    </row>
    <row r="352" spans="1:2" ht="16">
      <c r="A352" s="2" t="s">
        <v>1103</v>
      </c>
      <c r="B352" s="10">
        <v>0.99</v>
      </c>
    </row>
    <row r="353" spans="1:2" ht="16">
      <c r="A353" s="2" t="s">
        <v>1104</v>
      </c>
      <c r="B353" s="10">
        <v>0.99</v>
      </c>
    </row>
    <row r="354" spans="1:2" ht="16">
      <c r="A354" s="2" t="s">
        <v>1105</v>
      </c>
      <c r="B354" s="10">
        <v>0.98</v>
      </c>
    </row>
    <row r="355" spans="1:2" ht="16">
      <c r="A355" s="2" t="s">
        <v>1106</v>
      </c>
      <c r="B355" s="10">
        <v>0.98</v>
      </c>
    </row>
    <row r="356" spans="1:2" ht="16">
      <c r="A356" s="2" t="s">
        <v>1107</v>
      </c>
      <c r="B356" s="10">
        <v>0.98</v>
      </c>
    </row>
    <row r="357" spans="1:2" ht="16">
      <c r="A357" s="2" t="s">
        <v>1108</v>
      </c>
      <c r="B357" s="10">
        <v>1</v>
      </c>
    </row>
    <row r="358" spans="1:2" ht="16">
      <c r="A358" s="2" t="s">
        <v>1109</v>
      </c>
      <c r="B358" s="10">
        <v>1</v>
      </c>
    </row>
    <row r="359" spans="1:2" ht="16">
      <c r="A359" s="2" t="s">
        <v>1110</v>
      </c>
      <c r="B359" s="10">
        <v>1</v>
      </c>
    </row>
    <row r="360" spans="1:2" ht="16">
      <c r="A360" s="2" t="s">
        <v>1111</v>
      </c>
      <c r="B360" s="10">
        <v>1</v>
      </c>
    </row>
    <row r="361" spans="1:2" ht="16">
      <c r="A361" s="2" t="s">
        <v>1112</v>
      </c>
      <c r="B361" s="10">
        <v>0.98</v>
      </c>
    </row>
    <row r="362" spans="1:2" ht="16">
      <c r="A362" s="2" t="s">
        <v>1113</v>
      </c>
      <c r="B362" s="10">
        <v>0.98</v>
      </c>
    </row>
    <row r="363" spans="1:2" ht="16">
      <c r="A363" s="2" t="s">
        <v>1114</v>
      </c>
      <c r="B363" s="10">
        <v>0.98</v>
      </c>
    </row>
    <row r="364" spans="1:2" ht="16">
      <c r="A364" s="2" t="s">
        <v>1115</v>
      </c>
      <c r="B364" s="10">
        <v>0.98</v>
      </c>
    </row>
    <row r="365" spans="1:2" ht="16">
      <c r="A365" s="2" t="s">
        <v>1116</v>
      </c>
      <c r="B365" s="10">
        <v>0.98</v>
      </c>
    </row>
    <row r="366" spans="1:2" ht="16">
      <c r="A366" s="2" t="s">
        <v>1117</v>
      </c>
      <c r="B366" s="10">
        <v>0.98</v>
      </c>
    </row>
    <row r="367" spans="1:2" ht="16">
      <c r="A367" s="2" t="s">
        <v>1118</v>
      </c>
      <c r="B367" s="10">
        <v>0.98</v>
      </c>
    </row>
    <row r="368" spans="1:2" ht="16">
      <c r="A368" s="2" t="s">
        <v>1119</v>
      </c>
      <c r="B368" s="10">
        <v>0.98</v>
      </c>
    </row>
    <row r="369" spans="1:2" ht="16">
      <c r="A369" s="2" t="s">
        <v>1120</v>
      </c>
      <c r="B369" s="10">
        <v>0.98</v>
      </c>
    </row>
    <row r="370" spans="1:2" ht="16">
      <c r="A370" s="2" t="s">
        <v>1121</v>
      </c>
      <c r="B370" s="10">
        <v>0.98</v>
      </c>
    </row>
    <row r="371" spans="1:2" ht="16">
      <c r="A371" s="2" t="s">
        <v>1122</v>
      </c>
      <c r="B371" s="10">
        <v>0.98</v>
      </c>
    </row>
    <row r="372" spans="1:2" ht="16">
      <c r="A372" s="2" t="s">
        <v>1123</v>
      </c>
      <c r="B372" s="10">
        <v>0.98</v>
      </c>
    </row>
    <row r="373" spans="1:2" ht="16">
      <c r="A373" s="2" t="s">
        <v>1124</v>
      </c>
      <c r="B373" s="10">
        <v>0.98</v>
      </c>
    </row>
    <row r="374" spans="1:2" ht="16" hidden="1">
      <c r="A374" s="2" t="s">
        <v>1125</v>
      </c>
      <c r="B374" s="10">
        <v>0.98</v>
      </c>
    </row>
    <row r="375" spans="1:2" ht="16" hidden="1">
      <c r="A375" s="2" t="s">
        <v>1126</v>
      </c>
      <c r="B375" s="10">
        <v>0.98</v>
      </c>
    </row>
    <row r="376" spans="1:2" ht="16" hidden="1">
      <c r="A376" s="2" t="s">
        <v>1127</v>
      </c>
      <c r="B376" s="10">
        <v>0.98</v>
      </c>
    </row>
    <row r="377" spans="1:2" ht="16" hidden="1">
      <c r="A377" s="2" t="s">
        <v>1128</v>
      </c>
      <c r="B377" s="10">
        <v>1</v>
      </c>
    </row>
    <row r="378" spans="1:2" ht="16" hidden="1">
      <c r="A378" s="2" t="s">
        <v>1129</v>
      </c>
      <c r="B378" s="10">
        <v>0.97</v>
      </c>
    </row>
    <row r="379" spans="1:2" ht="16" hidden="1">
      <c r="A379" s="2" t="s">
        <v>1130</v>
      </c>
      <c r="B379" s="10">
        <v>0.97</v>
      </c>
    </row>
    <row r="380" spans="1:2" ht="16" hidden="1">
      <c r="A380" s="2" t="s">
        <v>1131</v>
      </c>
      <c r="B380" s="10">
        <v>0.97</v>
      </c>
    </row>
    <row r="381" spans="1:2" ht="16" hidden="1">
      <c r="A381" s="2" t="s">
        <v>1132</v>
      </c>
      <c r="B381" s="10">
        <v>0.97</v>
      </c>
    </row>
    <row r="382" spans="1:2" ht="16" hidden="1">
      <c r="A382" s="2" t="s">
        <v>1133</v>
      </c>
      <c r="B382" s="10">
        <v>0.97</v>
      </c>
    </row>
    <row r="383" spans="1:2" ht="16" hidden="1">
      <c r="A383" s="2" t="s">
        <v>1134</v>
      </c>
      <c r="B383" s="10">
        <v>1</v>
      </c>
    </row>
    <row r="384" spans="1:2" ht="16" hidden="1">
      <c r="A384" s="2" t="s">
        <v>1135</v>
      </c>
      <c r="B384" s="10">
        <v>1</v>
      </c>
    </row>
    <row r="385" spans="1:2" ht="16" hidden="1">
      <c r="A385" s="2" t="s">
        <v>1136</v>
      </c>
      <c r="B385" s="10">
        <v>1</v>
      </c>
    </row>
    <row r="386" spans="1:2" ht="16" hidden="1">
      <c r="A386" s="2" t="s">
        <v>1137</v>
      </c>
      <c r="B386" s="10">
        <v>0.98</v>
      </c>
    </row>
    <row r="387" spans="1:2" ht="16" hidden="1">
      <c r="A387" s="2" t="s">
        <v>1138</v>
      </c>
      <c r="B387" s="10">
        <v>0.97</v>
      </c>
    </row>
    <row r="388" spans="1:2" ht="16" hidden="1">
      <c r="A388" s="2" t="s">
        <v>1139</v>
      </c>
      <c r="B388" s="10">
        <v>0.97</v>
      </c>
    </row>
    <row r="389" spans="1:2" ht="16" hidden="1">
      <c r="A389" s="2" t="s">
        <v>1140</v>
      </c>
      <c r="B389" s="10">
        <v>0.97</v>
      </c>
    </row>
    <row r="390" spans="1:2" ht="16" hidden="1">
      <c r="A390" s="2" t="s">
        <v>1141</v>
      </c>
      <c r="B390" s="10">
        <v>0.98</v>
      </c>
    </row>
    <row r="391" spans="1:2" ht="16" hidden="1">
      <c r="A391" s="2" t="s">
        <v>1142</v>
      </c>
      <c r="B391" s="10">
        <v>0.98</v>
      </c>
    </row>
    <row r="392" spans="1:2" ht="16" hidden="1">
      <c r="A392" s="2" t="s">
        <v>1143</v>
      </c>
      <c r="B392" s="10">
        <v>0.98</v>
      </c>
    </row>
    <row r="393" spans="1:2" ht="16">
      <c r="A393" s="2" t="s">
        <v>1144</v>
      </c>
      <c r="B393" s="10">
        <v>0.97</v>
      </c>
    </row>
    <row r="394" spans="1:2" ht="16">
      <c r="A394" s="2" t="s">
        <v>1145</v>
      </c>
      <c r="B394" s="10">
        <v>0.98</v>
      </c>
    </row>
    <row r="395" spans="1:2" ht="16">
      <c r="A395" s="2" t="s">
        <v>1146</v>
      </c>
      <c r="B395" s="10">
        <v>1</v>
      </c>
    </row>
    <row r="396" spans="1:2" ht="16">
      <c r="A396" s="2" t="s">
        <v>1147</v>
      </c>
      <c r="B396" s="10">
        <v>1</v>
      </c>
    </row>
    <row r="397" spans="1:2" ht="16">
      <c r="A397" s="2" t="s">
        <v>1148</v>
      </c>
      <c r="B397" s="10">
        <v>0.98</v>
      </c>
    </row>
    <row r="398" spans="1:2" ht="16">
      <c r="A398" s="2" t="s">
        <v>1149</v>
      </c>
      <c r="B398" s="10">
        <v>1</v>
      </c>
    </row>
    <row r="399" spans="1:2" ht="16">
      <c r="A399" s="2" t="s">
        <v>1150</v>
      </c>
      <c r="B399" s="10">
        <v>0.98</v>
      </c>
    </row>
    <row r="400" spans="1:2" ht="16" hidden="1">
      <c r="A400" s="2" t="s">
        <v>1151</v>
      </c>
      <c r="B400" s="10">
        <v>0.98</v>
      </c>
    </row>
    <row r="401" spans="1:2" ht="16" hidden="1">
      <c r="A401" s="2" t="s">
        <v>1152</v>
      </c>
      <c r="B401" s="10">
        <v>0.99</v>
      </c>
    </row>
    <row r="402" spans="1:2" ht="16" hidden="1">
      <c r="A402" s="2" t="s">
        <v>1153</v>
      </c>
      <c r="B402" s="10">
        <v>0.97</v>
      </c>
    </row>
    <row r="403" spans="1:2" ht="16" hidden="1">
      <c r="A403" s="2" t="s">
        <v>1154</v>
      </c>
      <c r="B403" s="10">
        <v>0.98</v>
      </c>
    </row>
    <row r="404" spans="1:2" ht="16" hidden="1">
      <c r="A404" s="2" t="s">
        <v>1155</v>
      </c>
      <c r="B404" s="10">
        <v>0.97</v>
      </c>
    </row>
    <row r="405" spans="1:2" ht="16" hidden="1">
      <c r="A405" s="2" t="s">
        <v>1156</v>
      </c>
      <c r="B405" s="10">
        <v>0.97</v>
      </c>
    </row>
    <row r="406" spans="1:2" ht="16" hidden="1">
      <c r="A406" s="2" t="s">
        <v>1157</v>
      </c>
      <c r="B406" s="10">
        <v>0.97</v>
      </c>
    </row>
    <row r="407" spans="1:2" ht="16" hidden="1">
      <c r="A407" s="2" t="s">
        <v>1158</v>
      </c>
      <c r="B407" s="10">
        <v>0.97</v>
      </c>
    </row>
    <row r="408" spans="1:2" ht="16" hidden="1">
      <c r="A408" s="2" t="s">
        <v>1159</v>
      </c>
      <c r="B408" s="10">
        <v>0.99</v>
      </c>
    </row>
    <row r="409" spans="1:2" ht="16" hidden="1">
      <c r="A409" s="2" t="s">
        <v>1160</v>
      </c>
      <c r="B409" s="10">
        <v>0.99</v>
      </c>
    </row>
    <row r="410" spans="1:2" ht="16" hidden="1">
      <c r="A410" s="2" t="s">
        <v>1161</v>
      </c>
      <c r="B410" s="10">
        <v>1</v>
      </c>
    </row>
    <row r="411" spans="1:2" ht="16" hidden="1">
      <c r="A411" s="2" t="s">
        <v>1162</v>
      </c>
      <c r="B411" s="10">
        <v>1</v>
      </c>
    </row>
    <row r="412" spans="1:2" ht="16" hidden="1">
      <c r="A412" s="2" t="s">
        <v>1163</v>
      </c>
      <c r="B412" s="10">
        <v>1</v>
      </c>
    </row>
    <row r="413" spans="1:2" ht="16" hidden="1">
      <c r="A413" s="2" t="s">
        <v>1164</v>
      </c>
      <c r="B413" s="10">
        <v>1</v>
      </c>
    </row>
    <row r="414" spans="1:2" ht="16" hidden="1">
      <c r="A414" s="2" t="s">
        <v>1165</v>
      </c>
      <c r="B414" s="10">
        <v>0.99</v>
      </c>
    </row>
    <row r="415" spans="1:2" ht="16" hidden="1">
      <c r="A415" s="2" t="s">
        <v>1166</v>
      </c>
      <c r="B415" s="10">
        <v>0.99</v>
      </c>
    </row>
    <row r="416" spans="1:2" ht="16" hidden="1">
      <c r="A416" s="2" t="s">
        <v>1167</v>
      </c>
      <c r="B416" s="10">
        <v>0.99</v>
      </c>
    </row>
    <row r="417" spans="1:2" ht="16" hidden="1">
      <c r="A417" s="2" t="s">
        <v>1168</v>
      </c>
      <c r="B417" s="10">
        <v>1</v>
      </c>
    </row>
    <row r="418" spans="1:2" ht="16" hidden="1">
      <c r="A418" s="2" t="s">
        <v>1169</v>
      </c>
      <c r="B418" s="10">
        <v>1</v>
      </c>
    </row>
    <row r="419" spans="1:2" ht="16" hidden="1">
      <c r="A419" s="2" t="s">
        <v>1170</v>
      </c>
      <c r="B419" s="10">
        <v>0.98</v>
      </c>
    </row>
    <row r="420" spans="1:2" ht="16" hidden="1">
      <c r="A420" s="2" t="s">
        <v>1171</v>
      </c>
      <c r="B420" s="10">
        <v>0.98</v>
      </c>
    </row>
    <row r="421" spans="1:2" ht="16" hidden="1">
      <c r="A421" s="2" t="s">
        <v>1172</v>
      </c>
      <c r="B421" s="10">
        <v>0.98</v>
      </c>
    </row>
    <row r="422" spans="1:2" ht="16">
      <c r="A422" s="2" t="s">
        <v>1173</v>
      </c>
      <c r="B422" s="10">
        <v>0.98</v>
      </c>
    </row>
    <row r="423" spans="1:2" ht="16" hidden="1">
      <c r="A423" s="2" t="s">
        <v>1174</v>
      </c>
      <c r="B423" s="10">
        <v>0.98</v>
      </c>
    </row>
    <row r="424" spans="1:2" ht="16" hidden="1">
      <c r="A424" s="2" t="s">
        <v>1175</v>
      </c>
      <c r="B424" s="10">
        <v>1</v>
      </c>
    </row>
    <row r="425" spans="1:2" ht="16">
      <c r="A425" s="2" t="s">
        <v>1176</v>
      </c>
      <c r="B425" s="9">
        <v>1</v>
      </c>
    </row>
    <row r="426" spans="1:2" ht="16" hidden="1">
      <c r="A426" s="2" t="s">
        <v>1177</v>
      </c>
      <c r="B426" s="9">
        <v>1</v>
      </c>
    </row>
    <row r="427" spans="1:2" ht="16" hidden="1">
      <c r="A427" s="2" t="s">
        <v>1178</v>
      </c>
      <c r="B427" s="9">
        <v>1</v>
      </c>
    </row>
    <row r="428" spans="1:2" ht="16" hidden="1">
      <c r="A428" s="2" t="s">
        <v>1179</v>
      </c>
      <c r="B428" s="10">
        <v>1</v>
      </c>
    </row>
    <row r="429" spans="1:2" ht="16" hidden="1">
      <c r="A429" s="2" t="s">
        <v>1180</v>
      </c>
      <c r="B429" s="10">
        <v>0.98</v>
      </c>
    </row>
    <row r="430" spans="1:2" ht="16" hidden="1">
      <c r="A430" s="2" t="s">
        <v>1181</v>
      </c>
      <c r="B430" s="10">
        <v>0.99</v>
      </c>
    </row>
    <row r="431" spans="1:2" ht="16" hidden="1">
      <c r="A431" s="2" t="s">
        <v>1182</v>
      </c>
      <c r="B431" s="10">
        <v>1</v>
      </c>
    </row>
    <row r="432" spans="1:2" ht="16" hidden="1">
      <c r="A432" s="2" t="s">
        <v>1183</v>
      </c>
      <c r="B432" s="10">
        <v>1</v>
      </c>
    </row>
    <row r="433" spans="1:2" ht="16" hidden="1">
      <c r="A433" s="2" t="s">
        <v>1184</v>
      </c>
      <c r="B433" s="9">
        <v>0.98</v>
      </c>
    </row>
    <row r="434" spans="1:2" ht="16" hidden="1">
      <c r="A434" s="2" t="s">
        <v>1185</v>
      </c>
      <c r="B434" s="10">
        <v>1</v>
      </c>
    </row>
    <row r="435" spans="1:2" ht="16" hidden="1">
      <c r="A435" s="2" t="s">
        <v>1186</v>
      </c>
      <c r="B435" s="10">
        <v>1</v>
      </c>
    </row>
    <row r="436" spans="1:2" ht="16">
      <c r="A436" s="2" t="s">
        <v>1187</v>
      </c>
      <c r="B436" s="10">
        <v>1</v>
      </c>
    </row>
    <row r="437" spans="1:2" ht="16" hidden="1">
      <c r="A437" s="2" t="s">
        <v>1188</v>
      </c>
      <c r="B437" s="9">
        <v>1</v>
      </c>
    </row>
    <row r="438" spans="1:2" ht="16" hidden="1">
      <c r="A438" s="2" t="s">
        <v>1189</v>
      </c>
      <c r="B438" s="9">
        <v>1</v>
      </c>
    </row>
    <row r="439" spans="1:2" ht="16" hidden="1">
      <c r="A439" s="2" t="s">
        <v>1190</v>
      </c>
      <c r="B439" s="9">
        <v>0.99</v>
      </c>
    </row>
  </sheetData>
  <autoFilter ref="A1:B439" xr:uid="{00000000-0009-0000-0000-000002000000}">
    <filterColumn colId="0">
      <filters>
        <filter val="1(001)"/>
        <filter val="1(002)"/>
        <filter val="1(003)"/>
        <filter val="1(004)"/>
        <filter val="1(005)"/>
        <filter val="1(007)"/>
        <filter val="1(008)"/>
        <filter val="1(009)"/>
        <filter val="1(010)"/>
        <filter val="1(011)"/>
        <filter val="1(012)"/>
        <filter val="1(013)"/>
        <filter val="1(014)"/>
        <filter val="1(015)"/>
        <filter val="1(016)"/>
        <filter val="1(017)"/>
        <filter val="1(018)"/>
        <filter val="1(019)"/>
        <filter val="1(020)"/>
        <filter val="1(021)"/>
        <filter val="1(022)"/>
        <filter val="1(023)"/>
        <filter val="1(024)"/>
        <filter val="1(025)"/>
        <filter val="1(026)"/>
        <filter val="1(027)"/>
        <filter val="1(028)"/>
        <filter val="1(029)"/>
        <filter val="1(030)"/>
        <filter val="1(031)"/>
        <filter val="1(032)"/>
        <filter val="1(033)"/>
        <filter val="1(034)"/>
        <filter val="1(035)"/>
        <filter val="1(036)"/>
        <filter val="1(037)"/>
        <filter val="1(038)"/>
        <filter val="1(039)"/>
        <filter val="1(040)"/>
        <filter val="1(041)"/>
        <filter val="1(042)"/>
        <filter val="1(043)"/>
        <filter val="1(044)"/>
        <filter val="1(045)"/>
        <filter val="1(046)"/>
        <filter val="1(047)"/>
        <filter val="1(048)"/>
        <filter val="1(049)"/>
        <filter val="1(050)"/>
        <filter val="1(052)"/>
        <filter val="1(053)"/>
        <filter val="1(054)"/>
        <filter val="1(055)"/>
        <filter val="1(057)"/>
        <filter val="1(058)"/>
        <filter val="1(059)"/>
        <filter val="1(060)"/>
        <filter val="1(061)"/>
        <filter val="1(062)"/>
        <filter val="1(063)"/>
        <filter val="1(064)"/>
        <filter val="1(065)"/>
        <filter val="1(066)"/>
        <filter val="1(067)"/>
        <filter val="1(068)"/>
        <filter val="1(069)"/>
        <filter val="1(070)"/>
        <filter val="1(071)"/>
        <filter val="1(072)"/>
        <filter val="1(073)"/>
        <filter val="1(074)"/>
        <filter val="1(075)"/>
        <filter val="1(076)"/>
        <filter val="1(077)"/>
        <filter val="1(078)"/>
        <filter val="1(079)"/>
        <filter val="1(080)"/>
        <filter val="1(081)"/>
        <filter val="1(082)"/>
        <filter val="1(084)"/>
        <filter val="1(085)"/>
        <filter val="1(086)"/>
        <filter val="1(087)"/>
        <filter val="1(088)"/>
        <filter val="1(089)"/>
        <filter val="1(090)"/>
        <filter val="1(091)"/>
        <filter val="1(092)"/>
        <filter val="1(093)"/>
        <filter val="1(094)"/>
        <filter val="1(095)"/>
        <filter val="1(096)"/>
        <filter val="1(097)"/>
        <filter val="1(098)"/>
        <filter val="1(099)"/>
        <filter val="1(100)"/>
        <filter val="1(101)"/>
        <filter val="1(102)"/>
        <filter val="1(103)"/>
        <filter val="1(104)"/>
        <filter val="1(105)"/>
        <filter val="1(106)"/>
        <filter val="1(107)"/>
        <filter val="1(108)"/>
        <filter val="1(109)"/>
        <filter val="1(110)"/>
        <filter val="1(111)"/>
        <filter val="1(112)"/>
        <filter val="1(114)"/>
        <filter val="1(115)"/>
        <filter val="1(116)"/>
        <filter val="1(117)"/>
        <filter val="1(118)"/>
        <filter val="1(119)"/>
        <filter val="1(120)"/>
        <filter val="1(121)"/>
        <filter val="1(122)"/>
        <filter val="1(123)"/>
        <filter val="1(124)"/>
        <filter val="1(125)"/>
        <filter val="1(126)"/>
        <filter val="1(127)"/>
        <filter val="1(128)"/>
        <filter val="1(129)"/>
        <filter val="1(130)"/>
        <filter val="1(131)"/>
        <filter val="1(132)"/>
        <filter val="1(133)"/>
        <filter val="1(134)"/>
        <filter val="1(135)"/>
        <filter val="1(136)"/>
        <filter val="1(137)"/>
        <filter val="1(138)"/>
        <filter val="1(139)"/>
        <filter val="1(141)"/>
        <filter val="1(142)"/>
        <filter val="1(143)"/>
        <filter val="1(144)"/>
        <filter val="1(145)"/>
        <filter val="1(146)"/>
        <filter val="1(147)"/>
        <filter val="1(148)"/>
        <filter val="1(149)"/>
        <filter val="1(150)"/>
        <filter val="1(151)"/>
        <filter val="1(152)"/>
        <filter val="1(153)"/>
        <filter val="1(154)"/>
        <filter val="1(155)"/>
        <filter val="1(156)"/>
        <filter val="1_1(051)"/>
        <filter val="2_1(001)"/>
        <filter val="2_1(003)"/>
        <filter val="2_1(010)"/>
        <filter val="2_1(011)"/>
        <filter val="2_1(015)"/>
        <filter val="2_1(016)"/>
        <filter val="2_1(018)"/>
        <filter val="2_1(019)"/>
        <filter val="2_1(020)"/>
        <filter val="2_1(021)"/>
        <filter val="2_1(027)"/>
        <filter val="2_1(034)"/>
        <filter val="2_1(035)"/>
        <filter val="2_1(045)"/>
        <filter val="2_1(059)"/>
        <filter val="2_1(067)"/>
        <filter val="2_1(074)"/>
        <filter val="2_1(079)"/>
        <filter val="2_1(117)"/>
        <filter val="2_1(126)"/>
        <filter val="2_1(129)"/>
        <filter val="2_1(133)"/>
        <filter val="3_1(003)"/>
        <filter val="3_1(011)"/>
        <filter val="3_1(020)"/>
        <filter val="3_1(025)"/>
        <filter val="3_1(033)"/>
        <filter val="3_1(045)"/>
        <filter val="3_1(058)"/>
        <filter val="3_1(059)"/>
        <filter val="3_1(060)"/>
        <filter val="3_1(082)"/>
        <filter val="3_1(085)"/>
        <filter val="3_1(103)"/>
        <filter val="3_1(119)"/>
        <filter val="G_1(001)"/>
        <filter val="G_1(003)"/>
        <filter val="G_1(005)"/>
        <filter val="G_1(007)"/>
        <filter val="G_1(010)"/>
        <filter val="G_1(011)"/>
        <filter val="G_1(012)"/>
        <filter val="G_1(014)"/>
        <filter val="G_1(015)"/>
        <filter val="G_1(016)"/>
        <filter val="G_1(021)"/>
        <filter val="G_1(024)"/>
        <filter val="G_1(025)"/>
        <filter val="G_1(032)"/>
        <filter val="G_1(034)"/>
        <filter val="G_1(035)"/>
        <filter val="G_1(046)"/>
        <filter val="G_1(049)"/>
        <filter val="G_1(053)"/>
        <filter val="G_1(058)"/>
        <filter val="G_1(059)"/>
        <filter val="G_1(065)"/>
        <filter val="G_1(066)"/>
        <filter val="G_1(067)"/>
        <filter val="G_1(068)"/>
        <filter val="G_1(074)"/>
        <filter val="G_1(080)"/>
        <filter val="G_1(081)"/>
        <filter val="G_1(082)"/>
        <filter val="G_1(087)"/>
        <filter val="G_1(088)"/>
        <filter val="G_1(089)"/>
        <filter val="G_1(090)"/>
        <filter val="G_1(094)"/>
        <filter val="G_1(095)"/>
        <filter val="G_1(097)"/>
        <filter val="G_1(105)"/>
        <filter val="G_1(106)"/>
        <filter val="G_1(107)"/>
        <filter val="G_1(117)"/>
        <filter val="G_1(121)"/>
        <filter val="G_1(122)"/>
        <filter val="G_1(125)"/>
        <filter val="G_1(130)"/>
        <filter val="G_1(133)"/>
        <filter val="G_1(134)"/>
        <filter val="G_1(135)"/>
        <filter val="G_2_1(039)"/>
        <filter val="G_2_1(044)"/>
        <filter val="G_2_1(104)"/>
        <filter val="G_2_1(106)"/>
        <filter val="G_2_1(110)"/>
        <filter val="G_2_1(114)"/>
        <filter val="G_2_1(126)"/>
        <filter val="G_3_1(028)"/>
        <filter val="L_1(007)"/>
        <filter val="N_1(038)"/>
      </filters>
    </filterColumn>
  </autoFilter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9"/>
  <sheetViews>
    <sheetView workbookViewId="0">
      <selection activeCell="G13" sqref="G13"/>
    </sheetView>
  </sheetViews>
  <sheetFormatPr baseColWidth="10" defaultColWidth="8.6640625" defaultRowHeight="18" customHeight="1"/>
  <cols>
    <col min="1" max="1" width="8.6640625" style="2"/>
    <col min="2" max="2" width="13.33203125" style="2" customWidth="1"/>
    <col min="3" max="5" width="8.6640625" style="2"/>
    <col min="6" max="16384" width="8.6640625" style="3"/>
  </cols>
  <sheetData>
    <row r="1" spans="1:8" ht="18" customHeight="1">
      <c r="A1" s="4" t="s">
        <v>8</v>
      </c>
      <c r="B1" s="4" t="s">
        <v>9</v>
      </c>
      <c r="C1" s="16" t="s">
        <v>1191</v>
      </c>
      <c r="D1" s="16"/>
      <c r="E1" s="16"/>
      <c r="F1" s="16"/>
      <c r="G1" s="16"/>
      <c r="H1" s="16"/>
    </row>
    <row r="2" spans="1:8" ht="18" customHeight="1">
      <c r="A2" s="22" t="s">
        <v>28</v>
      </c>
      <c r="B2" s="21" t="s">
        <v>29</v>
      </c>
      <c r="C2" s="2">
        <v>124016</v>
      </c>
      <c r="D2" s="2">
        <v>124017</v>
      </c>
      <c r="F2" s="1"/>
    </row>
    <row r="3" spans="1:8" ht="18" customHeight="1">
      <c r="A3" s="22"/>
      <c r="B3" s="21"/>
      <c r="C3" s="2" t="s">
        <v>36</v>
      </c>
      <c r="D3" s="2" t="s">
        <v>37</v>
      </c>
      <c r="F3" s="1"/>
    </row>
    <row r="4" spans="1:8" ht="18" customHeight="1">
      <c r="A4" s="22" t="s">
        <v>72</v>
      </c>
      <c r="B4" s="21" t="s">
        <v>73</v>
      </c>
      <c r="C4" s="2">
        <v>123946</v>
      </c>
      <c r="D4" s="2">
        <v>123947</v>
      </c>
      <c r="F4" s="1"/>
    </row>
    <row r="5" spans="1:8" ht="18" customHeight="1">
      <c r="A5" s="22"/>
      <c r="B5" s="21"/>
      <c r="C5" s="2">
        <v>1</v>
      </c>
      <c r="D5" s="2" t="s">
        <v>77</v>
      </c>
      <c r="F5" s="1"/>
    </row>
    <row r="6" spans="1:8" ht="18" customHeight="1">
      <c r="A6" s="17" t="s">
        <v>79</v>
      </c>
      <c r="B6" s="18" t="s">
        <v>80</v>
      </c>
      <c r="C6" s="2">
        <v>123963</v>
      </c>
      <c r="F6" s="1"/>
    </row>
    <row r="7" spans="1:8" ht="18" customHeight="1">
      <c r="A7" s="18"/>
      <c r="B7" s="18"/>
      <c r="C7" s="2">
        <v>1</v>
      </c>
      <c r="F7" s="1"/>
    </row>
    <row r="8" spans="1:8" ht="18" customHeight="1">
      <c r="A8" s="17" t="s">
        <v>89</v>
      </c>
      <c r="B8" s="18" t="s">
        <v>90</v>
      </c>
      <c r="C8" s="2">
        <v>123999</v>
      </c>
      <c r="D8" s="2">
        <v>124000</v>
      </c>
      <c r="E8" s="2">
        <v>124001</v>
      </c>
    </row>
    <row r="9" spans="1:8" ht="18" customHeight="1">
      <c r="A9" s="18"/>
      <c r="B9" s="18"/>
      <c r="C9" s="2" t="s">
        <v>25</v>
      </c>
      <c r="D9" s="2" t="s">
        <v>45</v>
      </c>
      <c r="E9" s="2" t="s">
        <v>46</v>
      </c>
    </row>
    <row r="10" spans="1:8" ht="18" customHeight="1">
      <c r="A10" s="17" t="s">
        <v>97</v>
      </c>
      <c r="B10" s="18" t="s">
        <v>98</v>
      </c>
      <c r="C10" s="2">
        <v>124018</v>
      </c>
      <c r="D10" s="2">
        <v>124020</v>
      </c>
      <c r="E10" s="2">
        <v>124021</v>
      </c>
    </row>
    <row r="11" spans="1:8" ht="18" customHeight="1">
      <c r="A11" s="18"/>
      <c r="B11" s="18"/>
      <c r="C11" s="2">
        <v>1</v>
      </c>
      <c r="D11" s="2" t="s">
        <v>103</v>
      </c>
      <c r="E11" s="2">
        <v>4</v>
      </c>
    </row>
    <row r="12" spans="1:8" ht="18" customHeight="1">
      <c r="A12" s="17" t="s">
        <v>104</v>
      </c>
      <c r="B12" s="18" t="s">
        <v>105</v>
      </c>
      <c r="C12" s="2">
        <v>124011</v>
      </c>
      <c r="D12" s="2">
        <v>124012</v>
      </c>
      <c r="E12" s="2">
        <v>124013</v>
      </c>
    </row>
    <row r="13" spans="1:8" ht="18" customHeight="1">
      <c r="A13" s="18"/>
      <c r="B13" s="18"/>
      <c r="C13" s="2">
        <v>1</v>
      </c>
      <c r="D13" s="2" t="s">
        <v>36</v>
      </c>
      <c r="E13" s="2" t="s">
        <v>37</v>
      </c>
    </row>
    <row r="14" spans="1:8" ht="18" customHeight="1">
      <c r="A14" s="17" t="s">
        <v>109</v>
      </c>
      <c r="B14" s="18" t="s">
        <v>110</v>
      </c>
      <c r="C14" s="1" t="s">
        <v>1192</v>
      </c>
      <c r="D14" s="14" t="s">
        <v>1193</v>
      </c>
    </row>
    <row r="15" spans="1:8" ht="18" customHeight="1">
      <c r="A15" s="18"/>
      <c r="B15" s="18"/>
      <c r="C15" s="1">
        <v>1</v>
      </c>
      <c r="D15" s="1" t="s">
        <v>35</v>
      </c>
    </row>
    <row r="16" spans="1:8" ht="18" customHeight="1">
      <c r="A16" s="17" t="s">
        <v>114</v>
      </c>
      <c r="B16" s="18" t="s">
        <v>115</v>
      </c>
      <c r="C16" s="2">
        <v>123981</v>
      </c>
      <c r="D16" s="2">
        <v>123982</v>
      </c>
    </row>
    <row r="17" spans="1:6" ht="18" customHeight="1">
      <c r="A17" s="18"/>
      <c r="B17" s="18"/>
      <c r="C17" s="2" t="s">
        <v>25</v>
      </c>
      <c r="D17" s="2" t="s">
        <v>27</v>
      </c>
    </row>
    <row r="18" spans="1:6" s="1" customFormat="1" ht="18" customHeight="1">
      <c r="A18" s="17" t="s">
        <v>141</v>
      </c>
      <c r="B18" s="18" t="s">
        <v>142</v>
      </c>
      <c r="C18" s="1" t="s">
        <v>1194</v>
      </c>
      <c r="D18" s="1" t="s">
        <v>1195</v>
      </c>
      <c r="E18" s="1" t="s">
        <v>1196</v>
      </c>
      <c r="F18" s="3"/>
    </row>
    <row r="19" spans="1:6" s="1" customFormat="1" ht="18" customHeight="1">
      <c r="A19" s="18"/>
      <c r="B19" s="18"/>
      <c r="C19" s="1">
        <v>1</v>
      </c>
      <c r="D19" s="1" t="s">
        <v>25</v>
      </c>
      <c r="E19" s="1" t="s">
        <v>45</v>
      </c>
      <c r="F19" s="3"/>
    </row>
    <row r="20" spans="1:6" s="1" customFormat="1" ht="18" customHeight="1">
      <c r="A20" s="17" t="s">
        <v>153</v>
      </c>
      <c r="B20" s="18" t="s">
        <v>154</v>
      </c>
      <c r="C20" s="2">
        <v>124003</v>
      </c>
      <c r="D20" s="2">
        <v>124004</v>
      </c>
      <c r="E20" s="2"/>
      <c r="F20" s="3"/>
    </row>
    <row r="21" spans="1:6" s="1" customFormat="1" ht="18" customHeight="1">
      <c r="A21" s="18"/>
      <c r="B21" s="18"/>
      <c r="C21" s="2">
        <v>1</v>
      </c>
      <c r="D21" s="2" t="s">
        <v>77</v>
      </c>
      <c r="E21" s="2"/>
      <c r="F21" s="3"/>
    </row>
    <row r="22" spans="1:6" s="1" customFormat="1" ht="18" customHeight="1">
      <c r="A22" s="17" t="s">
        <v>183</v>
      </c>
      <c r="B22" s="18" t="s">
        <v>184</v>
      </c>
      <c r="C22" s="2">
        <v>124336</v>
      </c>
      <c r="D22" s="2"/>
      <c r="E22" s="2"/>
      <c r="F22" s="3"/>
    </row>
    <row r="23" spans="1:6" s="1" customFormat="1" ht="18" customHeight="1">
      <c r="A23" s="18"/>
      <c r="B23" s="18"/>
      <c r="C23" s="2">
        <v>1</v>
      </c>
      <c r="D23" s="2"/>
      <c r="E23" s="2"/>
      <c r="F23" s="3"/>
    </row>
    <row r="24" spans="1:6" s="1" customFormat="1" ht="18" customHeight="1">
      <c r="A24" s="17" t="s">
        <v>193</v>
      </c>
      <c r="B24" s="18" t="s">
        <v>194</v>
      </c>
      <c r="C24" s="2">
        <v>123987</v>
      </c>
      <c r="D24" s="2">
        <v>123988</v>
      </c>
      <c r="E24" s="2"/>
      <c r="F24" s="3"/>
    </row>
    <row r="25" spans="1:6" s="1" customFormat="1" ht="18" customHeight="1">
      <c r="A25" s="18"/>
      <c r="B25" s="18"/>
      <c r="C25" s="2">
        <v>1</v>
      </c>
      <c r="D25" s="2" t="s">
        <v>161</v>
      </c>
      <c r="E25" s="2"/>
      <c r="F25" s="3"/>
    </row>
    <row r="26" spans="1:6" s="1" customFormat="1" ht="18" customHeight="1">
      <c r="A26" s="17" t="s">
        <v>197</v>
      </c>
      <c r="B26" s="18" t="s">
        <v>198</v>
      </c>
      <c r="C26" s="2">
        <v>123967</v>
      </c>
      <c r="D26" s="2">
        <v>123968</v>
      </c>
      <c r="E26" s="2"/>
      <c r="F26" s="3"/>
    </row>
    <row r="27" spans="1:6" s="1" customFormat="1" ht="18" customHeight="1">
      <c r="A27" s="18"/>
      <c r="B27" s="18"/>
      <c r="C27" s="2">
        <v>1</v>
      </c>
      <c r="D27" s="2" t="s">
        <v>161</v>
      </c>
      <c r="E27" s="2"/>
      <c r="F27" s="3"/>
    </row>
    <row r="28" spans="1:6" s="1" customFormat="1" ht="18" customHeight="1">
      <c r="A28" s="17" t="s">
        <v>208</v>
      </c>
      <c r="B28" s="18" t="s">
        <v>209</v>
      </c>
      <c r="C28" s="2">
        <v>123948</v>
      </c>
      <c r="D28" s="2">
        <v>123949</v>
      </c>
      <c r="E28" s="2">
        <v>123950</v>
      </c>
      <c r="F28" s="3"/>
    </row>
    <row r="29" spans="1:6" s="1" customFormat="1" ht="18" customHeight="1">
      <c r="A29" s="18"/>
      <c r="B29" s="18"/>
      <c r="C29" s="2">
        <v>1</v>
      </c>
      <c r="D29" s="2" t="s">
        <v>45</v>
      </c>
      <c r="E29" s="2" t="s">
        <v>46</v>
      </c>
      <c r="F29" s="3"/>
    </row>
    <row r="30" spans="1:6" ht="18" customHeight="1">
      <c r="A30" s="17" t="s">
        <v>224</v>
      </c>
      <c r="B30" s="18" t="s">
        <v>225</v>
      </c>
      <c r="C30" s="2">
        <v>124005</v>
      </c>
      <c r="D30" s="2">
        <v>124006</v>
      </c>
    </row>
    <row r="31" spans="1:6" ht="18" customHeight="1">
      <c r="A31" s="18"/>
      <c r="B31" s="18"/>
      <c r="C31" s="2">
        <v>1</v>
      </c>
      <c r="D31" s="2" t="s">
        <v>77</v>
      </c>
    </row>
    <row r="32" spans="1:6" ht="18" customHeight="1">
      <c r="A32" s="18" t="s">
        <v>246</v>
      </c>
      <c r="B32" s="18" t="s">
        <v>247</v>
      </c>
      <c r="C32" s="2">
        <v>124333</v>
      </c>
      <c r="D32" s="2">
        <v>124334</v>
      </c>
    </row>
    <row r="33" spans="1:5" ht="18" customHeight="1">
      <c r="A33" s="18"/>
      <c r="B33" s="18"/>
      <c r="C33" s="2">
        <v>1</v>
      </c>
      <c r="D33" s="2" t="s">
        <v>161</v>
      </c>
    </row>
    <row r="34" spans="1:5" ht="18" customHeight="1">
      <c r="A34" s="18" t="s">
        <v>252</v>
      </c>
      <c r="B34" s="18" t="s">
        <v>253</v>
      </c>
      <c r="C34" s="2">
        <v>123991</v>
      </c>
      <c r="D34" s="2">
        <v>123992</v>
      </c>
    </row>
    <row r="35" spans="1:5" ht="18" customHeight="1">
      <c r="A35" s="18"/>
      <c r="B35" s="18"/>
      <c r="C35" s="2">
        <v>1</v>
      </c>
      <c r="D35" s="2" t="s">
        <v>77</v>
      </c>
    </row>
    <row r="36" spans="1:5" ht="18" customHeight="1">
      <c r="A36" s="18" t="s">
        <v>260</v>
      </c>
      <c r="B36" s="18" t="s">
        <v>261</v>
      </c>
      <c r="C36" s="2">
        <v>123996</v>
      </c>
      <c r="D36" s="2">
        <v>123997</v>
      </c>
    </row>
    <row r="37" spans="1:5" ht="18" customHeight="1">
      <c r="A37" s="18"/>
      <c r="B37" s="18"/>
      <c r="C37" s="2">
        <v>1</v>
      </c>
      <c r="D37" s="2" t="s">
        <v>77</v>
      </c>
    </row>
    <row r="38" spans="1:5" ht="18" customHeight="1">
      <c r="A38" s="17" t="s">
        <v>264</v>
      </c>
      <c r="B38" s="18" t="s">
        <v>265</v>
      </c>
      <c r="C38" s="2">
        <v>123969</v>
      </c>
    </row>
    <row r="39" spans="1:5" ht="18" customHeight="1">
      <c r="A39" s="18"/>
      <c r="B39" s="18"/>
      <c r="C39" s="2">
        <v>1</v>
      </c>
    </row>
    <row r="40" spans="1:5" ht="18" customHeight="1">
      <c r="A40" s="17" t="s">
        <v>269</v>
      </c>
      <c r="B40" s="18" t="s">
        <v>270</v>
      </c>
      <c r="C40" s="1" t="s">
        <v>1197</v>
      </c>
      <c r="D40" s="1"/>
      <c r="E40" s="1"/>
    </row>
    <row r="41" spans="1:5" ht="18" customHeight="1">
      <c r="A41" s="18"/>
      <c r="B41" s="18"/>
      <c r="C41" s="1" t="s">
        <v>45</v>
      </c>
      <c r="D41" s="1"/>
      <c r="E41" s="1"/>
    </row>
    <row r="42" spans="1:5" ht="18" customHeight="1">
      <c r="A42" s="17" t="s">
        <v>283</v>
      </c>
      <c r="B42" s="18" t="s">
        <v>284</v>
      </c>
      <c r="C42" s="15" t="s">
        <v>1198</v>
      </c>
      <c r="D42" s="15" t="s">
        <v>1199</v>
      </c>
      <c r="E42" s="15" t="s">
        <v>1200</v>
      </c>
    </row>
    <row r="43" spans="1:5" ht="18" customHeight="1">
      <c r="A43" s="18"/>
      <c r="B43" s="18"/>
      <c r="C43" s="2">
        <v>1</v>
      </c>
      <c r="D43" s="2" t="s">
        <v>36</v>
      </c>
      <c r="E43" s="2" t="s">
        <v>37</v>
      </c>
    </row>
    <row r="44" spans="1:5" ht="18" customHeight="1">
      <c r="A44" s="17" t="s">
        <v>313</v>
      </c>
      <c r="B44" s="18" t="s">
        <v>314</v>
      </c>
      <c r="C44" s="2">
        <v>123989</v>
      </c>
    </row>
    <row r="45" spans="1:5" ht="18" customHeight="1">
      <c r="A45" s="18"/>
      <c r="B45" s="18"/>
      <c r="C45" s="2">
        <v>1</v>
      </c>
    </row>
    <row r="46" spans="1:5" ht="18" customHeight="1">
      <c r="A46" s="17" t="s">
        <v>329</v>
      </c>
      <c r="B46" s="18" t="s">
        <v>330</v>
      </c>
      <c r="C46" s="1" t="s">
        <v>1201</v>
      </c>
      <c r="D46" s="1" t="s">
        <v>1202</v>
      </c>
    </row>
    <row r="47" spans="1:5" ht="18" customHeight="1">
      <c r="A47" s="18"/>
      <c r="B47" s="18"/>
      <c r="C47" s="1">
        <v>1</v>
      </c>
      <c r="D47" s="1" t="s">
        <v>45</v>
      </c>
    </row>
    <row r="48" spans="1:5" ht="18" customHeight="1">
      <c r="A48" s="17" t="s">
        <v>335</v>
      </c>
      <c r="B48" s="18" t="s">
        <v>336</v>
      </c>
      <c r="C48" s="1" t="s">
        <v>1203</v>
      </c>
      <c r="D48" s="1" t="s">
        <v>1204</v>
      </c>
    </row>
    <row r="49" spans="1:5" ht="18" customHeight="1">
      <c r="A49" s="18"/>
      <c r="B49" s="18"/>
      <c r="C49" s="1">
        <v>1</v>
      </c>
      <c r="D49" s="1" t="s">
        <v>45</v>
      </c>
    </row>
    <row r="50" spans="1:5" ht="18" customHeight="1">
      <c r="A50" s="17" t="s">
        <v>341</v>
      </c>
      <c r="B50" s="18" t="s">
        <v>342</v>
      </c>
      <c r="C50" s="1" t="s">
        <v>1205</v>
      </c>
      <c r="D50" s="1" t="s">
        <v>1206</v>
      </c>
    </row>
    <row r="51" spans="1:5" ht="18" customHeight="1">
      <c r="A51" s="18"/>
      <c r="B51" s="18"/>
      <c r="C51" s="1">
        <v>1</v>
      </c>
      <c r="D51" s="1" t="s">
        <v>45</v>
      </c>
    </row>
    <row r="52" spans="1:5" ht="18" customHeight="1">
      <c r="A52" s="17" t="s">
        <v>345</v>
      </c>
      <c r="B52" s="18" t="s">
        <v>346</v>
      </c>
      <c r="C52" s="2">
        <v>123951</v>
      </c>
      <c r="D52" s="2">
        <v>123952</v>
      </c>
    </row>
    <row r="53" spans="1:5" ht="18" customHeight="1">
      <c r="A53" s="18"/>
      <c r="B53" s="18"/>
      <c r="C53" s="2">
        <v>1</v>
      </c>
      <c r="D53" s="2" t="s">
        <v>36</v>
      </c>
    </row>
    <row r="54" spans="1:5" ht="18" customHeight="1">
      <c r="A54" s="17" t="s">
        <v>349</v>
      </c>
      <c r="B54" s="18" t="s">
        <v>350</v>
      </c>
      <c r="C54" s="2">
        <v>123961</v>
      </c>
      <c r="D54" s="2">
        <v>123962</v>
      </c>
    </row>
    <row r="55" spans="1:5" ht="18" customHeight="1">
      <c r="A55" s="18"/>
      <c r="B55" s="18"/>
      <c r="C55" s="2">
        <v>1</v>
      </c>
      <c r="D55" s="2" t="s">
        <v>103</v>
      </c>
    </row>
    <row r="56" spans="1:5" ht="18" customHeight="1">
      <c r="A56" s="17" t="s">
        <v>357</v>
      </c>
      <c r="B56" s="18" t="s">
        <v>358</v>
      </c>
      <c r="C56" s="2">
        <v>123943</v>
      </c>
      <c r="D56" s="2">
        <v>123944</v>
      </c>
      <c r="E56" s="2">
        <v>123945</v>
      </c>
    </row>
    <row r="57" spans="1:5" ht="18" customHeight="1">
      <c r="A57" s="18"/>
      <c r="B57" s="18"/>
      <c r="C57" s="2">
        <v>1</v>
      </c>
      <c r="D57" s="2" t="s">
        <v>35</v>
      </c>
      <c r="E57" s="2" t="s">
        <v>37</v>
      </c>
    </row>
    <row r="58" spans="1:5" ht="18" customHeight="1">
      <c r="A58" s="17" t="s">
        <v>377</v>
      </c>
      <c r="B58" s="18" t="s">
        <v>378</v>
      </c>
      <c r="C58" s="2">
        <v>124022</v>
      </c>
      <c r="D58" s="2">
        <v>124331</v>
      </c>
      <c r="E58" s="2">
        <v>124332</v>
      </c>
    </row>
    <row r="59" spans="1:5" ht="18" customHeight="1">
      <c r="A59" s="18"/>
      <c r="B59" s="18"/>
      <c r="C59" s="2">
        <v>1</v>
      </c>
      <c r="D59" s="2" t="s">
        <v>37</v>
      </c>
      <c r="E59" s="2" t="s">
        <v>27</v>
      </c>
    </row>
    <row r="60" spans="1:5" ht="18" customHeight="1">
      <c r="A60" s="17" t="s">
        <v>382</v>
      </c>
      <c r="B60" s="18" t="s">
        <v>383</v>
      </c>
      <c r="C60" s="15" t="s">
        <v>1207</v>
      </c>
      <c r="D60" s="15" t="s">
        <v>1208</v>
      </c>
    </row>
    <row r="61" spans="1:5" ht="18" customHeight="1">
      <c r="A61" s="18"/>
      <c r="B61" s="18"/>
      <c r="C61" s="2">
        <v>1</v>
      </c>
      <c r="D61" s="2" t="s">
        <v>37</v>
      </c>
    </row>
    <row r="62" spans="1:5" ht="18" customHeight="1">
      <c r="A62" s="17" t="s">
        <v>390</v>
      </c>
      <c r="B62" s="18" t="s">
        <v>391</v>
      </c>
      <c r="C62" s="2">
        <v>124007</v>
      </c>
    </row>
    <row r="63" spans="1:5" ht="18" customHeight="1">
      <c r="A63" s="18"/>
      <c r="B63" s="18"/>
      <c r="C63" s="2">
        <v>1</v>
      </c>
    </row>
    <row r="64" spans="1:5" ht="18" customHeight="1">
      <c r="A64" s="18" t="s">
        <v>394</v>
      </c>
      <c r="B64" s="18" t="s">
        <v>395</v>
      </c>
      <c r="C64" s="2">
        <v>123953</v>
      </c>
      <c r="D64" s="2">
        <v>123954</v>
      </c>
    </row>
    <row r="65" spans="1:5" ht="18" customHeight="1">
      <c r="A65" s="18"/>
      <c r="B65" s="18"/>
      <c r="C65" s="2">
        <v>1</v>
      </c>
      <c r="D65" s="2" t="s">
        <v>35</v>
      </c>
    </row>
    <row r="66" spans="1:5" ht="18" customHeight="1">
      <c r="A66" s="18" t="s">
        <v>417</v>
      </c>
      <c r="B66" s="18" t="s">
        <v>418</v>
      </c>
      <c r="C66" s="2">
        <v>123993</v>
      </c>
      <c r="D66" s="2">
        <v>123994</v>
      </c>
      <c r="E66" s="2">
        <v>123995</v>
      </c>
    </row>
    <row r="67" spans="1:5" ht="18" customHeight="1">
      <c r="A67" s="18"/>
      <c r="B67" s="18"/>
      <c r="C67" s="2">
        <v>1</v>
      </c>
      <c r="D67" s="2" t="s">
        <v>37</v>
      </c>
      <c r="E67" s="2" t="s">
        <v>103</v>
      </c>
    </row>
    <row r="68" spans="1:5" ht="18" customHeight="1">
      <c r="A68" s="18" t="s">
        <v>422</v>
      </c>
      <c r="B68" s="18" t="s">
        <v>423</v>
      </c>
      <c r="C68" s="2">
        <v>123974</v>
      </c>
      <c r="D68" s="2">
        <v>123975</v>
      </c>
      <c r="E68" s="2">
        <v>123976</v>
      </c>
    </row>
    <row r="69" spans="1:5" ht="18" customHeight="1">
      <c r="A69" s="18"/>
      <c r="B69" s="18"/>
      <c r="C69" s="2">
        <v>1</v>
      </c>
      <c r="D69" s="2" t="s">
        <v>37</v>
      </c>
      <c r="E69" s="2">
        <v>4</v>
      </c>
    </row>
    <row r="70" spans="1:5" ht="18" customHeight="1">
      <c r="A70" s="17" t="s">
        <v>427</v>
      </c>
      <c r="B70" s="18" t="s">
        <v>428</v>
      </c>
      <c r="C70" s="1" t="s">
        <v>1209</v>
      </c>
      <c r="D70" s="1" t="s">
        <v>1210</v>
      </c>
      <c r="E70" s="1" t="s">
        <v>1211</v>
      </c>
    </row>
    <row r="71" spans="1:5" ht="18" customHeight="1">
      <c r="A71" s="18"/>
      <c r="B71" s="18"/>
      <c r="C71" s="1">
        <v>1</v>
      </c>
      <c r="D71" s="1" t="s">
        <v>25</v>
      </c>
      <c r="E71" s="1" t="s">
        <v>35</v>
      </c>
    </row>
    <row r="72" spans="1:5" ht="18" customHeight="1">
      <c r="A72" s="17" t="s">
        <v>435</v>
      </c>
      <c r="B72" s="18" t="s">
        <v>436</v>
      </c>
      <c r="C72" s="2">
        <v>123977</v>
      </c>
      <c r="D72" s="2">
        <v>123978</v>
      </c>
      <c r="E72" s="2">
        <v>123979</v>
      </c>
    </row>
    <row r="73" spans="1:5" ht="18" customHeight="1">
      <c r="A73" s="18"/>
      <c r="B73" s="18"/>
      <c r="C73" s="2">
        <v>1</v>
      </c>
      <c r="D73" s="2" t="s">
        <v>103</v>
      </c>
      <c r="E73" s="2" t="s">
        <v>27</v>
      </c>
    </row>
    <row r="74" spans="1:5" ht="18" customHeight="1">
      <c r="A74" s="17" t="s">
        <v>456</v>
      </c>
      <c r="B74" s="18" t="s">
        <v>457</v>
      </c>
      <c r="C74" s="1" t="s">
        <v>1212</v>
      </c>
      <c r="D74" s="1" t="s">
        <v>1213</v>
      </c>
      <c r="E74" s="1"/>
    </row>
    <row r="75" spans="1:5" ht="18" customHeight="1">
      <c r="A75" s="18"/>
      <c r="B75" s="18"/>
      <c r="C75" s="1">
        <v>1</v>
      </c>
      <c r="D75" s="1" t="s">
        <v>26</v>
      </c>
      <c r="E75" s="1"/>
    </row>
    <row r="76" spans="1:5" ht="18" customHeight="1">
      <c r="A76" s="17" t="s">
        <v>463</v>
      </c>
      <c r="B76" s="18" t="s">
        <v>464</v>
      </c>
      <c r="C76" s="2">
        <v>123956</v>
      </c>
      <c r="D76" s="2">
        <v>123957</v>
      </c>
      <c r="E76" s="2">
        <v>123958</v>
      </c>
    </row>
    <row r="77" spans="1:5" ht="18" customHeight="1">
      <c r="A77" s="18"/>
      <c r="B77" s="18"/>
      <c r="C77" s="2">
        <v>1</v>
      </c>
      <c r="D77" s="2" t="s">
        <v>35</v>
      </c>
      <c r="E77" s="2" t="s">
        <v>37</v>
      </c>
    </row>
    <row r="78" spans="1:5" ht="18" customHeight="1">
      <c r="A78" s="17" t="s">
        <v>470</v>
      </c>
      <c r="B78" s="18" t="s">
        <v>471</v>
      </c>
      <c r="C78" s="2">
        <v>123971</v>
      </c>
      <c r="D78" s="2">
        <v>123972</v>
      </c>
      <c r="E78" s="2">
        <v>123973</v>
      </c>
    </row>
    <row r="79" spans="1:5" ht="18" customHeight="1">
      <c r="A79" s="18"/>
      <c r="B79" s="18"/>
      <c r="C79" s="2">
        <v>1</v>
      </c>
      <c r="D79" s="2" t="s">
        <v>26</v>
      </c>
      <c r="E79" s="2" t="s">
        <v>27</v>
      </c>
    </row>
    <row r="80" spans="1:5" ht="18" customHeight="1">
      <c r="A80" s="17" t="s">
        <v>481</v>
      </c>
      <c r="B80" s="18" t="s">
        <v>482</v>
      </c>
      <c r="C80" s="1" t="s">
        <v>1214</v>
      </c>
      <c r="D80" s="1" t="s">
        <v>1215</v>
      </c>
      <c r="E80" s="1"/>
    </row>
    <row r="81" spans="1:5" ht="18" customHeight="1">
      <c r="A81" s="18"/>
      <c r="B81" s="18"/>
      <c r="C81" s="1">
        <v>1</v>
      </c>
      <c r="D81" s="1" t="s">
        <v>103</v>
      </c>
      <c r="E81" s="1"/>
    </row>
    <row r="82" spans="1:5" ht="18" customHeight="1">
      <c r="A82" s="17" t="s">
        <v>501</v>
      </c>
      <c r="B82" s="18" t="s">
        <v>502</v>
      </c>
      <c r="C82" s="1" t="s">
        <v>1216</v>
      </c>
      <c r="D82" s="1" t="s">
        <v>1217</v>
      </c>
      <c r="E82" s="1"/>
    </row>
    <row r="83" spans="1:5" ht="18" customHeight="1">
      <c r="A83" s="18"/>
      <c r="B83" s="18"/>
      <c r="C83" s="1">
        <v>1</v>
      </c>
      <c r="D83" s="7" t="s">
        <v>46</v>
      </c>
      <c r="E83" s="1"/>
    </row>
    <row r="84" spans="1:5" ht="18" customHeight="1">
      <c r="A84" s="18" t="s">
        <v>520</v>
      </c>
      <c r="B84" s="18" t="s">
        <v>521</v>
      </c>
      <c r="C84" s="2">
        <v>124014</v>
      </c>
      <c r="D84" s="2">
        <v>124015</v>
      </c>
      <c r="E84" s="1"/>
    </row>
    <row r="85" spans="1:5" ht="18" customHeight="1">
      <c r="A85" s="18"/>
      <c r="B85" s="18"/>
      <c r="C85" s="2">
        <v>1</v>
      </c>
      <c r="D85" s="2" t="s">
        <v>37</v>
      </c>
      <c r="E85" s="1"/>
    </row>
    <row r="86" spans="1:5" ht="18" customHeight="1">
      <c r="A86" s="17" t="s">
        <v>619</v>
      </c>
      <c r="B86" s="18" t="s">
        <v>620</v>
      </c>
      <c r="C86" s="1" t="s">
        <v>1218</v>
      </c>
      <c r="D86" s="1" t="s">
        <v>1219</v>
      </c>
    </row>
    <row r="87" spans="1:5" ht="18" customHeight="1">
      <c r="A87" s="18"/>
      <c r="B87" s="18"/>
      <c r="C87" s="1" t="s">
        <v>37</v>
      </c>
      <c r="D87" s="1" t="s">
        <v>103</v>
      </c>
    </row>
    <row r="88" spans="1:5" ht="18" customHeight="1">
      <c r="A88" s="17" t="s">
        <v>624</v>
      </c>
      <c r="B88" s="18" t="s">
        <v>625</v>
      </c>
      <c r="C88" s="2">
        <v>123985</v>
      </c>
      <c r="D88" s="2">
        <v>123986</v>
      </c>
    </row>
    <row r="89" spans="1:5" ht="18" customHeight="1">
      <c r="A89" s="18"/>
      <c r="B89" s="18"/>
      <c r="C89" s="2" t="s">
        <v>46</v>
      </c>
      <c r="D89" s="2" t="s">
        <v>77</v>
      </c>
    </row>
    <row r="90" spans="1:5" ht="18" customHeight="1">
      <c r="A90" s="18">
        <v>136</v>
      </c>
      <c r="B90" s="18" t="s">
        <v>714</v>
      </c>
      <c r="C90" s="1" t="s">
        <v>1220</v>
      </c>
      <c r="D90" s="1" t="s">
        <v>1221</v>
      </c>
    </row>
    <row r="91" spans="1:5" ht="18" customHeight="1">
      <c r="A91" s="18"/>
      <c r="B91" s="18"/>
      <c r="C91" s="1" t="s">
        <v>717</v>
      </c>
      <c r="D91" s="1" t="s">
        <v>718</v>
      </c>
    </row>
    <row r="92" spans="1:5" ht="18" customHeight="1">
      <c r="A92" s="18">
        <v>137</v>
      </c>
      <c r="B92" s="18" t="s">
        <v>720</v>
      </c>
      <c r="C92" s="1" t="s">
        <v>1222</v>
      </c>
      <c r="D92" s="1" t="s">
        <v>1223</v>
      </c>
    </row>
    <row r="93" spans="1:5" ht="18" customHeight="1">
      <c r="A93" s="18"/>
      <c r="B93" s="18"/>
      <c r="C93" s="1" t="s">
        <v>717</v>
      </c>
      <c r="D93" s="1" t="s">
        <v>718</v>
      </c>
    </row>
    <row r="94" spans="1:5" ht="18" customHeight="1">
      <c r="A94" s="18">
        <v>138</v>
      </c>
      <c r="B94" s="18" t="s">
        <v>724</v>
      </c>
      <c r="C94" s="1" t="s">
        <v>1224</v>
      </c>
      <c r="D94" s="1" t="s">
        <v>1225</v>
      </c>
    </row>
    <row r="95" spans="1:5" ht="18" customHeight="1">
      <c r="A95" s="18"/>
      <c r="B95" s="18"/>
      <c r="C95" s="1" t="s">
        <v>717</v>
      </c>
      <c r="D95" s="1" t="s">
        <v>718</v>
      </c>
    </row>
    <row r="96" spans="1:5" ht="18" customHeight="1">
      <c r="A96" s="18" t="s">
        <v>1226</v>
      </c>
      <c r="B96" s="20" t="s">
        <v>748</v>
      </c>
      <c r="C96" s="1">
        <v>124350</v>
      </c>
      <c r="D96" s="1">
        <v>124349</v>
      </c>
    </row>
    <row r="97" spans="1:4" ht="18" customHeight="1">
      <c r="A97" s="18"/>
      <c r="B97" s="20"/>
      <c r="C97" s="1" t="s">
        <v>717</v>
      </c>
      <c r="D97" s="1" t="s">
        <v>718</v>
      </c>
    </row>
    <row r="98" spans="1:4" ht="18" customHeight="1">
      <c r="A98" s="18" t="s">
        <v>1227</v>
      </c>
      <c r="B98" s="20" t="s">
        <v>749</v>
      </c>
      <c r="C98" s="1">
        <v>124352</v>
      </c>
      <c r="D98" s="1">
        <v>124351</v>
      </c>
    </row>
    <row r="99" spans="1:4" ht="18" customHeight="1">
      <c r="A99" s="18"/>
      <c r="B99" s="20"/>
      <c r="C99" s="1" t="s">
        <v>717</v>
      </c>
      <c r="D99" s="1" t="s">
        <v>718</v>
      </c>
    </row>
  </sheetData>
  <mergeCells count="99">
    <mergeCell ref="B90:B91"/>
    <mergeCell ref="B92:B93"/>
    <mergeCell ref="B94:B95"/>
    <mergeCell ref="B96:B97"/>
    <mergeCell ref="B98:B99"/>
    <mergeCell ref="B80:B81"/>
    <mergeCell ref="B82:B83"/>
    <mergeCell ref="B84:B85"/>
    <mergeCell ref="B86:B87"/>
    <mergeCell ref="B88:B89"/>
    <mergeCell ref="B70:B71"/>
    <mergeCell ref="B72:B73"/>
    <mergeCell ref="B74:B75"/>
    <mergeCell ref="B76:B77"/>
    <mergeCell ref="B78:B79"/>
    <mergeCell ref="B60:B61"/>
    <mergeCell ref="B62:B63"/>
    <mergeCell ref="B64:B65"/>
    <mergeCell ref="B66:B67"/>
    <mergeCell ref="B68:B69"/>
    <mergeCell ref="B50:B51"/>
    <mergeCell ref="B52:B53"/>
    <mergeCell ref="B54:B55"/>
    <mergeCell ref="B56:B57"/>
    <mergeCell ref="B58:B59"/>
    <mergeCell ref="B40:B41"/>
    <mergeCell ref="B42:B43"/>
    <mergeCell ref="B44:B45"/>
    <mergeCell ref="B46:B47"/>
    <mergeCell ref="B48:B49"/>
    <mergeCell ref="B30:B31"/>
    <mergeCell ref="B32:B33"/>
    <mergeCell ref="B34:B35"/>
    <mergeCell ref="B36:B37"/>
    <mergeCell ref="B38:B39"/>
    <mergeCell ref="B20:B21"/>
    <mergeCell ref="B22:B23"/>
    <mergeCell ref="B24:B25"/>
    <mergeCell ref="B26:B27"/>
    <mergeCell ref="B28:B29"/>
    <mergeCell ref="B10:B11"/>
    <mergeCell ref="B12:B13"/>
    <mergeCell ref="B14:B15"/>
    <mergeCell ref="B16:B17"/>
    <mergeCell ref="B18:B19"/>
    <mergeCell ref="A90:A91"/>
    <mergeCell ref="A92:A93"/>
    <mergeCell ref="A94:A95"/>
    <mergeCell ref="A96:A97"/>
    <mergeCell ref="A98:A99"/>
    <mergeCell ref="A80:A81"/>
    <mergeCell ref="A82:A83"/>
    <mergeCell ref="A84:A85"/>
    <mergeCell ref="A86:A87"/>
    <mergeCell ref="A88:A89"/>
    <mergeCell ref="A70:A71"/>
    <mergeCell ref="A72:A73"/>
    <mergeCell ref="A74:A75"/>
    <mergeCell ref="A76:A77"/>
    <mergeCell ref="A78:A79"/>
    <mergeCell ref="A60:A61"/>
    <mergeCell ref="A62:A63"/>
    <mergeCell ref="A64:A65"/>
    <mergeCell ref="A66:A67"/>
    <mergeCell ref="A68:A69"/>
    <mergeCell ref="A50:A51"/>
    <mergeCell ref="A52:A53"/>
    <mergeCell ref="A54:A55"/>
    <mergeCell ref="A56:A57"/>
    <mergeCell ref="A58:A59"/>
    <mergeCell ref="A40:A41"/>
    <mergeCell ref="A42:A43"/>
    <mergeCell ref="A44:A45"/>
    <mergeCell ref="A46:A47"/>
    <mergeCell ref="A48:A49"/>
    <mergeCell ref="A30:A31"/>
    <mergeCell ref="A32:A33"/>
    <mergeCell ref="A34:A35"/>
    <mergeCell ref="A36:A37"/>
    <mergeCell ref="A38:A39"/>
    <mergeCell ref="A20:A21"/>
    <mergeCell ref="A22:A23"/>
    <mergeCell ref="A24:A25"/>
    <mergeCell ref="A26:A27"/>
    <mergeCell ref="A28:A29"/>
    <mergeCell ref="A10:A11"/>
    <mergeCell ref="A12:A13"/>
    <mergeCell ref="A14:A15"/>
    <mergeCell ref="A16:A17"/>
    <mergeCell ref="A18:A19"/>
    <mergeCell ref="C1:H1"/>
    <mergeCell ref="A2:A3"/>
    <mergeCell ref="A4:A5"/>
    <mergeCell ref="A6:A7"/>
    <mergeCell ref="A8:A9"/>
    <mergeCell ref="B2:B3"/>
    <mergeCell ref="B4:B5"/>
    <mergeCell ref="B6:B7"/>
    <mergeCell ref="B8:B9"/>
  </mergeCells>
  <phoneticPr fontId="8" type="noConversion"/>
  <conditionalFormatting sqref="B1">
    <cfRule type="duplicateValues" dxfId="25" priority="26"/>
  </conditionalFormatting>
  <conditionalFormatting sqref="B12">
    <cfRule type="duplicateValues" dxfId="24" priority="22"/>
  </conditionalFormatting>
  <conditionalFormatting sqref="B14">
    <cfRule type="duplicateValues" dxfId="23" priority="20"/>
  </conditionalFormatting>
  <conditionalFormatting sqref="B18">
    <cfRule type="duplicateValues" dxfId="22" priority="19"/>
  </conditionalFormatting>
  <conditionalFormatting sqref="B20">
    <cfRule type="duplicateValues" dxfId="21" priority="21"/>
  </conditionalFormatting>
  <conditionalFormatting sqref="B30">
    <cfRule type="duplicateValues" dxfId="20" priority="23"/>
  </conditionalFormatting>
  <conditionalFormatting sqref="B40">
    <cfRule type="duplicateValues" dxfId="19" priority="13"/>
  </conditionalFormatting>
  <conditionalFormatting sqref="B42">
    <cfRule type="duplicateValues" dxfId="18" priority="12"/>
  </conditionalFormatting>
  <conditionalFormatting sqref="B44">
    <cfRule type="duplicateValues" dxfId="17" priority="15"/>
  </conditionalFormatting>
  <conditionalFormatting sqref="B52">
    <cfRule type="duplicateValues" dxfId="16" priority="14"/>
  </conditionalFormatting>
  <conditionalFormatting sqref="B60">
    <cfRule type="duplicateValues" dxfId="15" priority="10"/>
  </conditionalFormatting>
  <conditionalFormatting sqref="B62">
    <cfRule type="duplicateValues" dxfId="14" priority="16"/>
  </conditionalFormatting>
  <conditionalFormatting sqref="B74">
    <cfRule type="duplicateValues" dxfId="13" priority="6"/>
  </conditionalFormatting>
  <conditionalFormatting sqref="B78">
    <cfRule type="duplicateValues" dxfId="12" priority="7"/>
  </conditionalFormatting>
  <conditionalFormatting sqref="B86">
    <cfRule type="duplicateValues" dxfId="11" priority="4"/>
  </conditionalFormatting>
  <conditionalFormatting sqref="B88">
    <cfRule type="duplicateValues" dxfId="10" priority="2"/>
  </conditionalFormatting>
  <conditionalFormatting sqref="B6 B8 B10 B24 B22 B16">
    <cfRule type="duplicateValues" dxfId="9" priority="25"/>
  </conditionalFormatting>
  <conditionalFormatting sqref="B26 B28 B32 B34 B36">
    <cfRule type="duplicateValues" dxfId="8" priority="24"/>
  </conditionalFormatting>
  <conditionalFormatting sqref="B38 B56 B54">
    <cfRule type="duplicateValues" dxfId="7" priority="18"/>
  </conditionalFormatting>
  <conditionalFormatting sqref="B50 B46 B48">
    <cfRule type="duplicateValues" dxfId="6" priority="11"/>
  </conditionalFormatting>
  <conditionalFormatting sqref="B58 B64 B66 B68">
    <cfRule type="duplicateValues" dxfId="5" priority="17"/>
  </conditionalFormatting>
  <conditionalFormatting sqref="B72 B70">
    <cfRule type="duplicateValues" dxfId="4" priority="9"/>
  </conditionalFormatting>
  <conditionalFormatting sqref="B76 B84">
    <cfRule type="duplicateValues" dxfId="3" priority="8"/>
  </conditionalFormatting>
  <conditionalFormatting sqref="B80 B82">
    <cfRule type="duplicateValues" dxfId="2" priority="5"/>
  </conditionalFormatting>
  <conditionalFormatting sqref="B90 B92 B94">
    <cfRule type="duplicateValues" dxfId="1" priority="3"/>
  </conditionalFormatting>
  <conditionalFormatting sqref="B96 B98">
    <cfRule type="duplicateValues" dxfId="0" priority="1"/>
  </conditionalFormatting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1a</vt:lpstr>
      <vt:lpstr>1b</vt:lpstr>
      <vt:lpstr>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'su's</dc:creator>
  <cp:lastModifiedBy>Microsoft Office User</cp:lastModifiedBy>
  <dcterms:created xsi:type="dcterms:W3CDTF">2019-11-06T01:27:00Z</dcterms:created>
  <dcterms:modified xsi:type="dcterms:W3CDTF">2023-01-18T14:2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651</vt:lpwstr>
  </property>
  <property fmtid="{D5CDD505-2E9C-101B-9397-08002B2CF9AE}" pid="3" name="ICV">
    <vt:lpwstr>744BBE9368E241F6B79E54F0DF3DC2F7</vt:lpwstr>
  </property>
</Properties>
</file>